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" uniqueCount="123">
  <si>
    <t xml:space="preserve">DNA methylation profile of triple negative breast cancer-specific genes comparing lymph node positive patients to lymph node negative patients</t>
  </si>
  <si>
    <r>
      <rPr>
        <u val="single"/>
        <sz val="10"/>
        <color rgb="FF000000"/>
        <rFont val="Calibri"/>
        <family val="2"/>
      </rPr>
      <t xml:space="preserve">Andrea Mathe</t>
    </r>
    <r>
      <rPr>
        <sz val="10"/>
        <color rgb="FF000000"/>
        <rFont val="Calibri"/>
        <family val="2"/>
      </rPr>
      <t xml:space="preserve">, Michelle Wong-Brown, John F. Forbe, Stephen G. Braye, Warwick J. Locke, Clare Stirzaker, Susan J. Clark, Kelly A. Avery-Kiejda and Rodney J. Scott</t>
    </r>
  </si>
  <si>
    <t xml:space="preserve">Supplementary Table 4: DMRs from the comparison LN vs NAT, associated with the gene expression of 14 of the 83 genes associated with LN metastasis from our previous study</t>
  </si>
  <si>
    <t xml:space="preserve">DNA methylation</t>
  </si>
  <si>
    <t xml:space="preserve">gene expression from previous study</t>
  </si>
  <si>
    <t xml:space="preserve"># of DMR</t>
  </si>
  <si>
    <t xml:space="preserve">Probeset ID</t>
  </si>
  <si>
    <t xml:space="preserve">CHR</t>
  </si>
  <si>
    <t xml:space="preserve">ENHANCER</t>
  </si>
  <si>
    <t xml:space="preserve">MAPINFO</t>
  </si>
  <si>
    <t xml:space="preserve">REGULATORY_FEATURE_GROUP</t>
  </si>
  <si>
    <t xml:space="preserve">RELATION_TO_UCSC_CPG_ISLAND</t>
  </si>
  <si>
    <t xml:space="preserve">UCSC_REFGENE_NAME</t>
  </si>
  <si>
    <t xml:space="preserve">p-value(LN vs. NAT)</t>
  </si>
  <si>
    <t xml:space="preserve">FoldChange(LN vs. NAT) (Description)</t>
  </si>
  <si>
    <t xml:space="preserve">Estimate(LN vs. NAT)</t>
  </si>
  <si>
    <t xml:space="preserve">Fold-Change(IDC+ vs. NAT+)</t>
  </si>
  <si>
    <t xml:space="preserve">p-value(IDC+ vs. NAT+)</t>
  </si>
  <si>
    <t xml:space="preserve">Fold-Change(LNmet vs. NAT+)</t>
  </si>
  <si>
    <t xml:space="preserve">p-value(LNmet vs. NAT+)</t>
  </si>
  <si>
    <t xml:space="preserve">cg18436898</t>
  </si>
  <si>
    <t xml:space="preserve">N_Shore</t>
  </si>
  <si>
    <t xml:space="preserve">AMIGO2;AMIGO2</t>
  </si>
  <si>
    <t xml:space="preserve">LN up vs NAT</t>
  </si>
  <si>
    <t xml:space="preserve">cg23829318</t>
  </si>
  <si>
    <t xml:space="preserve">cg27149388</t>
  </si>
  <si>
    <t xml:space="preserve">Island</t>
  </si>
  <si>
    <t xml:space="preserve">cg09933058</t>
  </si>
  <si>
    <t xml:space="preserve">cg09788693</t>
  </si>
  <si>
    <t xml:space="preserve">CD34;CD34</t>
  </si>
  <si>
    <t xml:space="preserve">cg02951739</t>
  </si>
  <si>
    <t xml:space="preserve">N_Shelf</t>
  </si>
  <si>
    <t xml:space="preserve">LN down vs NAT</t>
  </si>
  <si>
    <t xml:space="preserve">cg02852407</t>
  </si>
  <si>
    <t xml:space="preserve">S_Shore</t>
  </si>
  <si>
    <t xml:space="preserve">cg09102257</t>
  </si>
  <si>
    <t xml:space="preserve">EGR1</t>
  </si>
  <si>
    <t xml:space="preserve">cg07336840</t>
  </si>
  <si>
    <t xml:space="preserve">cg23029363</t>
  </si>
  <si>
    <t xml:space="preserve">cg19729803</t>
  </si>
  <si>
    <t xml:space="preserve">cg01107476</t>
  </si>
  <si>
    <t xml:space="preserve">cg25649765</t>
  </si>
  <si>
    <t xml:space="preserve">GREB1</t>
  </si>
  <si>
    <t xml:space="preserve">cg10612997</t>
  </si>
  <si>
    <t xml:space="preserve">cg02584498</t>
  </si>
  <si>
    <t xml:space="preserve">cg10849854</t>
  </si>
  <si>
    <t xml:space="preserve">cg02788938</t>
  </si>
  <si>
    <t xml:space="preserve">cg25744579</t>
  </si>
  <si>
    <t xml:space="preserve">GREB1;GREB1;GREB1</t>
  </si>
  <si>
    <t xml:space="preserve">cg24173596</t>
  </si>
  <si>
    <t xml:space="preserve">cg20954893</t>
  </si>
  <si>
    <t xml:space="preserve">S_Shelf</t>
  </si>
  <si>
    <t xml:space="preserve">cg09955886</t>
  </si>
  <si>
    <t xml:space="preserve">ITIH5;ITIH5</t>
  </si>
  <si>
    <t xml:space="preserve">cg12246472</t>
  </si>
  <si>
    <t xml:space="preserve">cg00455523</t>
  </si>
  <si>
    <t xml:space="preserve">ITIH5;ITIH5;ITIH5</t>
  </si>
  <si>
    <t xml:space="preserve">cg05480883</t>
  </si>
  <si>
    <t xml:space="preserve">cg03091851</t>
  </si>
  <si>
    <t xml:space="preserve">cg14550145</t>
  </si>
  <si>
    <t xml:space="preserve">cg06993191</t>
  </si>
  <si>
    <t xml:space="preserve">Unclassified_Cell_type_specific</t>
  </si>
  <si>
    <t xml:space="preserve">cg20464151</t>
  </si>
  <si>
    <t xml:space="preserve">cg03391533</t>
  </si>
  <si>
    <t xml:space="preserve">cg12782180</t>
  </si>
  <si>
    <t xml:space="preserve">LEP</t>
  </si>
  <si>
    <t xml:space="preserve">cg07464571</t>
  </si>
  <si>
    <t xml:space="preserve">cg00840332</t>
  </si>
  <si>
    <t xml:space="preserve">cg19594666</t>
  </si>
  <si>
    <t xml:space="preserve">cg26814075</t>
  </si>
  <si>
    <t xml:space="preserve">cg08500417</t>
  </si>
  <si>
    <t xml:space="preserve">LRRC17</t>
  </si>
  <si>
    <t xml:space="preserve">cg18108818</t>
  </si>
  <si>
    <t xml:space="preserve">cg20066782</t>
  </si>
  <si>
    <t xml:space="preserve">cg08123413</t>
  </si>
  <si>
    <t xml:space="preserve">cg14034270</t>
  </si>
  <si>
    <t xml:space="preserve">MEG3;MEG3;MEG3</t>
  </si>
  <si>
    <t xml:space="preserve">cg14119337</t>
  </si>
  <si>
    <t xml:space="preserve">cg12967319</t>
  </si>
  <si>
    <t xml:space="preserve">cg04304932</t>
  </si>
  <si>
    <t xml:space="preserve">cg15419911</t>
  </si>
  <si>
    <t xml:space="preserve">Unclassified</t>
  </si>
  <si>
    <t xml:space="preserve">cg14123427</t>
  </si>
  <si>
    <t xml:space="preserve">cg26374305</t>
  </si>
  <si>
    <t xml:space="preserve">cg08698721</t>
  </si>
  <si>
    <t xml:space="preserve">cg24183098</t>
  </si>
  <si>
    <t xml:space="preserve">cg08051604</t>
  </si>
  <si>
    <t xml:space="preserve">cg03039990</t>
  </si>
  <si>
    <t xml:space="preserve">MIR770;MEG3;MEG3;MEG3</t>
  </si>
  <si>
    <t xml:space="preserve">cg06679494</t>
  </si>
  <si>
    <t xml:space="preserve">MIR497;MIR195</t>
  </si>
  <si>
    <t xml:space="preserve">cg02329670</t>
  </si>
  <si>
    <t xml:space="preserve">cg21040575</t>
  </si>
  <si>
    <t xml:space="preserve">cg02526439</t>
  </si>
  <si>
    <t xml:space="preserve">MMP16</t>
  </si>
  <si>
    <t xml:space="preserve">cg04028606</t>
  </si>
  <si>
    <t xml:space="preserve">cg13089406</t>
  </si>
  <si>
    <t xml:space="preserve">MMP16;MMP16</t>
  </si>
  <si>
    <t xml:space="preserve">cg20531808</t>
  </si>
  <si>
    <t xml:space="preserve">cg19130189</t>
  </si>
  <si>
    <t xml:space="preserve">cg02695697</t>
  </si>
  <si>
    <t xml:space="preserve">cg07426784</t>
  </si>
  <si>
    <t xml:space="preserve">RELN;RELN</t>
  </si>
  <si>
    <t xml:space="preserve">cg16527112</t>
  </si>
  <si>
    <t xml:space="preserve">cg18011364</t>
  </si>
  <si>
    <t xml:space="preserve">cg09207137</t>
  </si>
  <si>
    <t xml:space="preserve">X</t>
  </si>
  <si>
    <t xml:space="preserve">Promoter_Associated</t>
  </si>
  <si>
    <t xml:space="preserve">SMS</t>
  </si>
  <si>
    <t xml:space="preserve">cg22417589</t>
  </si>
  <si>
    <t xml:space="preserve">cg02417823</t>
  </si>
  <si>
    <t xml:space="preserve">cg07858069</t>
  </si>
  <si>
    <t xml:space="preserve">cg00185066</t>
  </si>
  <si>
    <t xml:space="preserve">SPRY2</t>
  </si>
  <si>
    <t xml:space="preserve">cg22369786</t>
  </si>
  <si>
    <t xml:space="preserve">cg15374435</t>
  </si>
  <si>
    <t xml:space="preserve">cg18607411</t>
  </si>
  <si>
    <t xml:space="preserve">cg16766325</t>
  </si>
  <si>
    <t xml:space="preserve">cg20259674</t>
  </si>
  <si>
    <t xml:space="preserve">cg10373607</t>
  </si>
  <si>
    <t xml:space="preserve">TSHZ2</t>
  </si>
  <si>
    <t xml:space="preserve">cg07333305</t>
  </si>
  <si>
    <t xml:space="preserve">cg1649995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.5"/>
      <color rgb="FF000000"/>
      <name val="Arial"/>
      <family val="2"/>
    </font>
    <font>
      <u val="singl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85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4" customFormat="false" ht="15" hidden="false" customHeight="false" outlineLevel="0" collapsed="false">
      <c r="A4" s="0" t="s">
        <v>2</v>
      </c>
    </row>
    <row r="5" customFormat="false" ht="15.75" hidden="false" customHeight="false" outlineLevel="0" collapsed="false"/>
    <row r="6" customFormat="false" ht="15.75" hidden="false" customHeight="false" outlineLevel="0" collapsed="false">
      <c r="A6" s="3" t="s">
        <v>3</v>
      </c>
      <c r="B6" s="3"/>
      <c r="C6" s="3"/>
      <c r="D6" s="3"/>
      <c r="E6" s="3"/>
      <c r="F6" s="3"/>
      <c r="G6" s="3"/>
      <c r="H6" s="3"/>
      <c r="I6" s="3"/>
      <c r="J6" s="3"/>
      <c r="K6" s="3"/>
      <c r="L6" s="3" t="s">
        <v>4</v>
      </c>
      <c r="M6" s="3"/>
      <c r="N6" s="3"/>
      <c r="O6" s="3"/>
    </row>
    <row r="7" customFormat="false" ht="75.75" hidden="false" customHeight="false" outlineLevel="0" collapsed="false">
      <c r="A7" s="4" t="s">
        <v>5</v>
      </c>
      <c r="B7" s="5" t="s">
        <v>6</v>
      </c>
      <c r="C7" s="6" t="s">
        <v>7</v>
      </c>
      <c r="D7" s="6" t="s">
        <v>8</v>
      </c>
      <c r="E7" s="6" t="s">
        <v>9</v>
      </c>
      <c r="F7" s="6" t="s">
        <v>10</v>
      </c>
      <c r="G7" s="6" t="s">
        <v>11</v>
      </c>
      <c r="H7" s="7" t="s">
        <v>12</v>
      </c>
      <c r="I7" s="6" t="s">
        <v>13</v>
      </c>
      <c r="J7" s="6" t="s">
        <v>14</v>
      </c>
      <c r="K7" s="8" t="s">
        <v>15</v>
      </c>
      <c r="L7" s="9" t="s">
        <v>16</v>
      </c>
      <c r="M7" s="10" t="s">
        <v>17</v>
      </c>
      <c r="N7" s="10" t="s">
        <v>18</v>
      </c>
      <c r="O7" s="11" t="s">
        <v>19</v>
      </c>
    </row>
    <row r="8" customFormat="false" ht="15" hidden="false" customHeight="false" outlineLevel="0" collapsed="false">
      <c r="A8" s="12" t="n">
        <v>1</v>
      </c>
      <c r="B8" s="13" t="s">
        <v>20</v>
      </c>
      <c r="C8" s="14" t="n">
        <v>12</v>
      </c>
      <c r="D8" s="14"/>
      <c r="E8" s="15" t="n">
        <v>47471907</v>
      </c>
      <c r="F8" s="15"/>
      <c r="G8" s="15" t="s">
        <v>21</v>
      </c>
      <c r="H8" s="16" t="s">
        <v>22</v>
      </c>
      <c r="I8" s="15" t="n">
        <v>0.000319973</v>
      </c>
      <c r="J8" s="15" t="s">
        <v>23</v>
      </c>
      <c r="K8" s="17" t="n">
        <v>0.194668</v>
      </c>
      <c r="L8" s="18" t="n">
        <v>-1.68</v>
      </c>
      <c r="M8" s="19" t="n">
        <v>0.000167</v>
      </c>
      <c r="N8" s="19" t="n">
        <v>-1.77</v>
      </c>
      <c r="O8" s="20" t="n">
        <v>6.19E-005</v>
      </c>
    </row>
    <row r="9" customFormat="false" ht="15" hidden="false" customHeight="false" outlineLevel="0" collapsed="false">
      <c r="A9" s="12"/>
      <c r="B9" s="21" t="s">
        <v>24</v>
      </c>
      <c r="C9" s="22" t="n">
        <v>12</v>
      </c>
      <c r="D9" s="22"/>
      <c r="E9" s="23" t="n">
        <v>47471979</v>
      </c>
      <c r="F9" s="23"/>
      <c r="G9" s="23" t="s">
        <v>21</v>
      </c>
      <c r="H9" s="24" t="s">
        <v>22</v>
      </c>
      <c r="I9" s="23" t="n">
        <v>0.000293952</v>
      </c>
      <c r="J9" s="23" t="s">
        <v>23</v>
      </c>
      <c r="K9" s="25" t="n">
        <v>0.255911</v>
      </c>
      <c r="L9" s="18" t="n">
        <v>-1.68</v>
      </c>
      <c r="M9" s="19" t="n">
        <v>0.000167</v>
      </c>
      <c r="N9" s="19" t="n">
        <v>-1.77</v>
      </c>
      <c r="O9" s="20" t="n">
        <v>6.19E-005</v>
      </c>
    </row>
    <row r="10" customFormat="false" ht="15" hidden="false" customHeight="false" outlineLevel="0" collapsed="false">
      <c r="A10" s="12"/>
      <c r="B10" s="21" t="s">
        <v>25</v>
      </c>
      <c r="C10" s="22" t="n">
        <v>12</v>
      </c>
      <c r="D10" s="22"/>
      <c r="E10" s="23" t="n">
        <v>47473796</v>
      </c>
      <c r="F10" s="23"/>
      <c r="G10" s="23" t="s">
        <v>26</v>
      </c>
      <c r="H10" s="24" t="s">
        <v>22</v>
      </c>
      <c r="I10" s="23" t="n">
        <v>0.000166317</v>
      </c>
      <c r="J10" s="23" t="s">
        <v>23</v>
      </c>
      <c r="K10" s="25" t="n">
        <v>0.187453</v>
      </c>
      <c r="L10" s="18" t="n">
        <v>-1.68</v>
      </c>
      <c r="M10" s="19" t="n">
        <v>0.000167</v>
      </c>
      <c r="N10" s="19" t="n">
        <v>-1.77</v>
      </c>
      <c r="O10" s="20" t="n">
        <v>6.19E-005</v>
      </c>
    </row>
    <row r="11" customFormat="false" ht="15.75" hidden="false" customHeight="false" outlineLevel="0" collapsed="false">
      <c r="A11" s="12"/>
      <c r="B11" s="26" t="s">
        <v>27</v>
      </c>
      <c r="C11" s="27" t="n">
        <v>12</v>
      </c>
      <c r="D11" s="27"/>
      <c r="E11" s="28" t="n">
        <v>47473799</v>
      </c>
      <c r="F11" s="28"/>
      <c r="G11" s="28" t="s">
        <v>26</v>
      </c>
      <c r="H11" s="29" t="s">
        <v>22</v>
      </c>
      <c r="I11" s="28" t="n">
        <v>0.000201369</v>
      </c>
      <c r="J11" s="28" t="s">
        <v>23</v>
      </c>
      <c r="K11" s="30" t="n">
        <v>0.119679</v>
      </c>
      <c r="L11" s="18" t="n">
        <v>-1.68</v>
      </c>
      <c r="M11" s="19" t="n">
        <v>0.000167</v>
      </c>
      <c r="N11" s="19" t="n">
        <v>-1.77</v>
      </c>
      <c r="O11" s="20" t="n">
        <v>6.19E-005</v>
      </c>
    </row>
    <row r="12" customFormat="false" ht="15" hidden="false" customHeight="false" outlineLevel="0" collapsed="false">
      <c r="A12" s="12" t="n">
        <v>2</v>
      </c>
      <c r="B12" s="13" t="s">
        <v>28</v>
      </c>
      <c r="C12" s="14" t="n">
        <v>1</v>
      </c>
      <c r="D12" s="15" t="b">
        <f aca="false">TRUE()</f>
        <v>1</v>
      </c>
      <c r="E12" s="15" t="n">
        <v>208063733</v>
      </c>
      <c r="F12" s="15"/>
      <c r="G12" s="15"/>
      <c r="H12" s="16" t="s">
        <v>29</v>
      </c>
      <c r="I12" s="15" t="n">
        <v>0.00173989</v>
      </c>
      <c r="J12" s="15" t="s">
        <v>23</v>
      </c>
      <c r="K12" s="17" t="n">
        <v>0.147103</v>
      </c>
      <c r="L12" s="18" t="n">
        <v>-1.94</v>
      </c>
      <c r="M12" s="19" t="n">
        <v>0.000179</v>
      </c>
      <c r="N12" s="19" t="n">
        <v>-2.2</v>
      </c>
      <c r="O12" s="20" t="n">
        <v>2.1E-005</v>
      </c>
    </row>
    <row r="13" customFormat="false" ht="15" hidden="false" customHeight="false" outlineLevel="0" collapsed="false">
      <c r="A13" s="12"/>
      <c r="B13" s="21" t="s">
        <v>30</v>
      </c>
      <c r="C13" s="22" t="n">
        <v>1</v>
      </c>
      <c r="D13" s="23" t="b">
        <f aca="false">TRUE()</f>
        <v>1</v>
      </c>
      <c r="E13" s="23" t="n">
        <v>20807386</v>
      </c>
      <c r="F13" s="23"/>
      <c r="G13" s="23" t="s">
        <v>31</v>
      </c>
      <c r="H13" s="24" t="s">
        <v>29</v>
      </c>
      <c r="I13" s="23" t="n">
        <v>0.00129727</v>
      </c>
      <c r="J13" s="23" t="s">
        <v>32</v>
      </c>
      <c r="K13" s="25" t="n">
        <v>-0.261367</v>
      </c>
      <c r="L13" s="18" t="n">
        <v>-1.94</v>
      </c>
      <c r="M13" s="19" t="n">
        <v>0.000179</v>
      </c>
      <c r="N13" s="19" t="n">
        <v>-2.2</v>
      </c>
      <c r="O13" s="20" t="n">
        <v>2.1E-005</v>
      </c>
    </row>
    <row r="14" customFormat="false" ht="15.75" hidden="false" customHeight="false" outlineLevel="0" collapsed="false">
      <c r="A14" s="12"/>
      <c r="B14" s="26" t="s">
        <v>33</v>
      </c>
      <c r="C14" s="27" t="n">
        <v>1</v>
      </c>
      <c r="D14" s="27"/>
      <c r="E14" s="28" t="n">
        <v>208085455</v>
      </c>
      <c r="F14" s="28"/>
      <c r="G14" s="28" t="s">
        <v>34</v>
      </c>
      <c r="H14" s="29" t="s">
        <v>29</v>
      </c>
      <c r="I14" s="28" t="n">
        <v>0.00895489</v>
      </c>
      <c r="J14" s="28" t="s">
        <v>32</v>
      </c>
      <c r="K14" s="30" t="n">
        <v>-0.168964</v>
      </c>
      <c r="L14" s="18" t="n">
        <v>-1.94</v>
      </c>
      <c r="M14" s="19" t="n">
        <v>0.000179</v>
      </c>
      <c r="N14" s="19" t="n">
        <v>-2.2</v>
      </c>
      <c r="O14" s="20" t="n">
        <v>2.1E-005</v>
      </c>
    </row>
    <row r="15" customFormat="false" ht="15" hidden="false" customHeight="false" outlineLevel="0" collapsed="false">
      <c r="A15" s="12" t="n">
        <v>3</v>
      </c>
      <c r="B15" s="13" t="s">
        <v>35</v>
      </c>
      <c r="C15" s="14" t="n">
        <v>5</v>
      </c>
      <c r="D15" s="15"/>
      <c r="E15" s="15" t="n">
        <v>137803102</v>
      </c>
      <c r="F15" s="15"/>
      <c r="G15" s="15" t="s">
        <v>26</v>
      </c>
      <c r="H15" s="16" t="s">
        <v>36</v>
      </c>
      <c r="I15" s="31" t="n">
        <v>1.70949E-010</v>
      </c>
      <c r="J15" s="15" t="s">
        <v>23</v>
      </c>
      <c r="K15" s="17" t="n">
        <v>0.554873</v>
      </c>
      <c r="L15" s="18" t="n">
        <v>-2.85</v>
      </c>
      <c r="M15" s="19" t="n">
        <v>0.000158</v>
      </c>
      <c r="N15" s="19" t="n">
        <v>-3.27</v>
      </c>
      <c r="O15" s="20" t="n">
        <v>4.06E-005</v>
      </c>
    </row>
    <row r="16" customFormat="false" ht="15" hidden="false" customHeight="false" outlineLevel="0" collapsed="false">
      <c r="A16" s="12"/>
      <c r="B16" s="21" t="s">
        <v>37</v>
      </c>
      <c r="C16" s="22" t="n">
        <v>5</v>
      </c>
      <c r="D16" s="23"/>
      <c r="E16" s="23" t="n">
        <v>137803197</v>
      </c>
      <c r="F16" s="23"/>
      <c r="G16" s="23" t="s">
        <v>26</v>
      </c>
      <c r="H16" s="24" t="s">
        <v>36</v>
      </c>
      <c r="I16" s="32" t="n">
        <v>1.89545E-008</v>
      </c>
      <c r="J16" s="23" t="s">
        <v>23</v>
      </c>
      <c r="K16" s="25" t="n">
        <v>0.321238</v>
      </c>
      <c r="L16" s="18" t="n">
        <v>-2.85</v>
      </c>
      <c r="M16" s="19" t="n">
        <v>0.000158</v>
      </c>
      <c r="N16" s="19" t="n">
        <v>-3.27</v>
      </c>
      <c r="O16" s="20" t="n">
        <v>4.06E-005</v>
      </c>
    </row>
    <row r="17" customFormat="false" ht="15" hidden="false" customHeight="false" outlineLevel="0" collapsed="false">
      <c r="A17" s="12"/>
      <c r="B17" s="21" t="s">
        <v>38</v>
      </c>
      <c r="C17" s="22" t="n">
        <v>5</v>
      </c>
      <c r="D17" s="23"/>
      <c r="E17" s="23" t="n">
        <v>137803326</v>
      </c>
      <c r="F17" s="23"/>
      <c r="G17" s="23" t="s">
        <v>26</v>
      </c>
      <c r="H17" s="24" t="s">
        <v>36</v>
      </c>
      <c r="I17" s="32" t="n">
        <v>2.99239E-011</v>
      </c>
      <c r="J17" s="23" t="s">
        <v>23</v>
      </c>
      <c r="K17" s="25" t="n">
        <v>0.287483</v>
      </c>
      <c r="L17" s="18" t="n">
        <v>-2.85</v>
      </c>
      <c r="M17" s="19" t="n">
        <v>0.000158</v>
      </c>
      <c r="N17" s="19" t="n">
        <v>-3.27</v>
      </c>
      <c r="O17" s="20" t="n">
        <v>4.06E-005</v>
      </c>
    </row>
    <row r="18" customFormat="false" ht="15" hidden="false" customHeight="false" outlineLevel="0" collapsed="false">
      <c r="A18" s="12"/>
      <c r="B18" s="21" t="s">
        <v>39</v>
      </c>
      <c r="C18" s="22" t="n">
        <v>5</v>
      </c>
      <c r="D18" s="23"/>
      <c r="E18" s="23" t="n">
        <v>137803362</v>
      </c>
      <c r="F18" s="23"/>
      <c r="G18" s="23" t="s">
        <v>34</v>
      </c>
      <c r="H18" s="24" t="s">
        <v>36</v>
      </c>
      <c r="I18" s="32" t="n">
        <v>1.26617E-010</v>
      </c>
      <c r="J18" s="23" t="s">
        <v>23</v>
      </c>
      <c r="K18" s="25" t="n">
        <v>0.301333</v>
      </c>
      <c r="L18" s="18" t="n">
        <v>-2.85</v>
      </c>
      <c r="M18" s="19" t="n">
        <v>0.000158</v>
      </c>
      <c r="N18" s="19" t="n">
        <v>-3.27</v>
      </c>
      <c r="O18" s="20" t="n">
        <v>4.06E-005</v>
      </c>
    </row>
    <row r="19" customFormat="false" ht="15.75" hidden="false" customHeight="false" outlineLevel="0" collapsed="false">
      <c r="A19" s="12"/>
      <c r="B19" s="26" t="s">
        <v>40</v>
      </c>
      <c r="C19" s="27" t="n">
        <v>5</v>
      </c>
      <c r="D19" s="27"/>
      <c r="E19" s="28" t="n">
        <v>137804819</v>
      </c>
      <c r="F19" s="28"/>
      <c r="G19" s="28" t="s">
        <v>34</v>
      </c>
      <c r="H19" s="29" t="s">
        <v>36</v>
      </c>
      <c r="I19" s="28" t="n">
        <v>0.00819477</v>
      </c>
      <c r="J19" s="28" t="s">
        <v>23</v>
      </c>
      <c r="K19" s="30" t="n">
        <v>0.23038</v>
      </c>
      <c r="L19" s="18" t="n">
        <v>-2.85</v>
      </c>
      <c r="M19" s="19" t="n">
        <v>0.000158</v>
      </c>
      <c r="N19" s="19" t="n">
        <v>-3.27</v>
      </c>
      <c r="O19" s="20" t="n">
        <v>4.06E-005</v>
      </c>
    </row>
    <row r="20" customFormat="false" ht="15" hidden="false" customHeight="false" outlineLevel="0" collapsed="false">
      <c r="A20" s="12" t="n">
        <v>4</v>
      </c>
      <c r="B20" s="13" t="s">
        <v>41</v>
      </c>
      <c r="C20" s="14" t="n">
        <v>2</v>
      </c>
      <c r="D20" s="15"/>
      <c r="E20" s="15" t="n">
        <v>11672761</v>
      </c>
      <c r="F20" s="15"/>
      <c r="G20" s="15"/>
      <c r="H20" s="16" t="s">
        <v>42</v>
      </c>
      <c r="I20" s="15" t="n">
        <v>0.00122692</v>
      </c>
      <c r="J20" s="15" t="s">
        <v>23</v>
      </c>
      <c r="K20" s="17" t="n">
        <v>0.326953</v>
      </c>
      <c r="L20" s="18" t="n">
        <v>-1.56</v>
      </c>
      <c r="M20" s="19" t="n">
        <v>0.000116</v>
      </c>
      <c r="N20" s="19" t="n">
        <v>-1.57</v>
      </c>
      <c r="O20" s="20" t="n">
        <v>0.000129</v>
      </c>
    </row>
    <row r="21" customFormat="false" ht="15" hidden="false" customHeight="false" outlineLevel="0" collapsed="false">
      <c r="A21" s="12"/>
      <c r="B21" s="21" t="s">
        <v>43</v>
      </c>
      <c r="C21" s="22" t="n">
        <v>2</v>
      </c>
      <c r="D21" s="23"/>
      <c r="E21" s="23" t="n">
        <v>11673928</v>
      </c>
      <c r="F21" s="23"/>
      <c r="G21" s="23"/>
      <c r="H21" s="24" t="s">
        <v>42</v>
      </c>
      <c r="I21" s="23" t="n">
        <v>0.0103326</v>
      </c>
      <c r="J21" s="23" t="s">
        <v>32</v>
      </c>
      <c r="K21" s="25" t="n">
        <v>-0.206747</v>
      </c>
      <c r="L21" s="18" t="n">
        <v>-1.56</v>
      </c>
      <c r="M21" s="19" t="n">
        <v>0.000116</v>
      </c>
      <c r="N21" s="19" t="n">
        <v>-1.57</v>
      </c>
      <c r="O21" s="20" t="n">
        <v>0.000129</v>
      </c>
    </row>
    <row r="22" customFormat="false" ht="15" hidden="false" customHeight="false" outlineLevel="0" collapsed="false">
      <c r="A22" s="12"/>
      <c r="B22" s="21" t="s">
        <v>44</v>
      </c>
      <c r="C22" s="22" t="n">
        <v>2</v>
      </c>
      <c r="D22" s="23"/>
      <c r="E22" s="23" t="n">
        <v>11674057</v>
      </c>
      <c r="F22" s="23"/>
      <c r="G22" s="23"/>
      <c r="H22" s="24" t="s">
        <v>42</v>
      </c>
      <c r="I22" s="23" t="n">
        <v>0.131136</v>
      </c>
      <c r="J22" s="23" t="s">
        <v>32</v>
      </c>
      <c r="K22" s="25" t="n">
        <v>-0.159871</v>
      </c>
      <c r="L22" s="18" t="n">
        <v>-1.56</v>
      </c>
      <c r="M22" s="19" t="n">
        <v>0.000116</v>
      </c>
      <c r="N22" s="19" t="n">
        <v>-1.57</v>
      </c>
      <c r="O22" s="20" t="n">
        <v>0.000129</v>
      </c>
    </row>
    <row r="23" customFormat="false" ht="15" hidden="false" customHeight="false" outlineLevel="0" collapsed="false">
      <c r="A23" s="12"/>
      <c r="B23" s="21" t="s">
        <v>45</v>
      </c>
      <c r="C23" s="22" t="n">
        <v>2</v>
      </c>
      <c r="D23" s="23"/>
      <c r="E23" s="23" t="n">
        <v>11674557</v>
      </c>
      <c r="F23" s="23"/>
      <c r="G23" s="23"/>
      <c r="H23" s="24" t="s">
        <v>42</v>
      </c>
      <c r="I23" s="23" t="n">
        <v>0.053377</v>
      </c>
      <c r="J23" s="23" t="s">
        <v>32</v>
      </c>
      <c r="K23" s="25" t="n">
        <v>-0.179912</v>
      </c>
      <c r="L23" s="18" t="n">
        <v>-1.56</v>
      </c>
      <c r="M23" s="19" t="n">
        <v>0.000116</v>
      </c>
      <c r="N23" s="19" t="n">
        <v>-1.57</v>
      </c>
      <c r="O23" s="20" t="n">
        <v>0.000129</v>
      </c>
    </row>
    <row r="24" customFormat="false" ht="15" hidden="false" customHeight="false" outlineLevel="0" collapsed="false">
      <c r="A24" s="12"/>
      <c r="B24" s="21" t="s">
        <v>46</v>
      </c>
      <c r="C24" s="22" t="n">
        <v>2</v>
      </c>
      <c r="D24" s="23" t="b">
        <f aca="false">TRUE()</f>
        <v>1</v>
      </c>
      <c r="E24" s="23" t="n">
        <v>116900728</v>
      </c>
      <c r="F24" s="23"/>
      <c r="G24" s="23"/>
      <c r="H24" s="24" t="s">
        <v>42</v>
      </c>
      <c r="I24" s="23" t="n">
        <v>0.00633592</v>
      </c>
      <c r="J24" s="23" t="s">
        <v>23</v>
      </c>
      <c r="K24" s="25" t="n">
        <v>0.190934</v>
      </c>
      <c r="L24" s="18" t="n">
        <v>-1.56</v>
      </c>
      <c r="M24" s="19" t="n">
        <v>0.000116</v>
      </c>
      <c r="N24" s="19" t="n">
        <v>-1.57</v>
      </c>
      <c r="O24" s="20" t="n">
        <v>0.000129</v>
      </c>
    </row>
    <row r="25" customFormat="false" ht="15" hidden="false" customHeight="false" outlineLevel="0" collapsed="false">
      <c r="A25" s="12"/>
      <c r="B25" s="21" t="s">
        <v>47</v>
      </c>
      <c r="C25" s="22" t="n">
        <v>2</v>
      </c>
      <c r="D25" s="23"/>
      <c r="E25" s="23" t="n">
        <v>11724901</v>
      </c>
      <c r="F25" s="23"/>
      <c r="G25" s="23"/>
      <c r="H25" s="24" t="s">
        <v>48</v>
      </c>
      <c r="I25" s="23" t="n">
        <v>0.0434129</v>
      </c>
      <c r="J25" s="23" t="s">
        <v>32</v>
      </c>
      <c r="K25" s="25" t="n">
        <v>-0.234087</v>
      </c>
      <c r="L25" s="18" t="n">
        <v>-1.56</v>
      </c>
      <c r="M25" s="19" t="n">
        <v>0.000116</v>
      </c>
      <c r="N25" s="19" t="n">
        <v>-1.57</v>
      </c>
      <c r="O25" s="20" t="n">
        <v>0.000129</v>
      </c>
    </row>
    <row r="26" customFormat="false" ht="15" hidden="false" customHeight="false" outlineLevel="0" collapsed="false">
      <c r="A26" s="12"/>
      <c r="B26" s="21" t="s">
        <v>49</v>
      </c>
      <c r="C26" s="22" t="n">
        <v>2</v>
      </c>
      <c r="D26" s="23"/>
      <c r="E26" s="23" t="n">
        <v>11734257</v>
      </c>
      <c r="F26" s="23"/>
      <c r="G26" s="23" t="s">
        <v>34</v>
      </c>
      <c r="H26" s="24" t="s">
        <v>42</v>
      </c>
      <c r="I26" s="23" t="n">
        <v>0.00143776</v>
      </c>
      <c r="J26" s="23" t="s">
        <v>32</v>
      </c>
      <c r="K26" s="25" t="n">
        <v>-0.172539</v>
      </c>
      <c r="L26" s="18" t="n">
        <v>-1.56</v>
      </c>
      <c r="M26" s="19" t="n">
        <v>0.000116</v>
      </c>
      <c r="N26" s="19" t="n">
        <v>-1.57</v>
      </c>
      <c r="O26" s="20" t="n">
        <v>0.000129</v>
      </c>
    </row>
    <row r="27" customFormat="false" ht="15.75" hidden="false" customHeight="false" outlineLevel="0" collapsed="false">
      <c r="A27" s="12"/>
      <c r="B27" s="26" t="s">
        <v>50</v>
      </c>
      <c r="C27" s="27" t="n">
        <v>2</v>
      </c>
      <c r="D27" s="27"/>
      <c r="E27" s="28" t="n">
        <v>11761803</v>
      </c>
      <c r="F27" s="28"/>
      <c r="G27" s="28" t="s">
        <v>51</v>
      </c>
      <c r="H27" s="29" t="s">
        <v>42</v>
      </c>
      <c r="I27" s="28" t="n">
        <v>0.0206699</v>
      </c>
      <c r="J27" s="28" t="s">
        <v>32</v>
      </c>
      <c r="K27" s="30" t="n">
        <v>-0.131856</v>
      </c>
      <c r="L27" s="18" t="n">
        <v>-1.56</v>
      </c>
      <c r="M27" s="19" t="n">
        <v>0.000116</v>
      </c>
      <c r="N27" s="19" t="n">
        <v>-1.57</v>
      </c>
      <c r="O27" s="20" t="n">
        <v>0.000129</v>
      </c>
    </row>
    <row r="28" customFormat="false" ht="15" hidden="false" customHeight="false" outlineLevel="0" collapsed="false">
      <c r="A28" s="12" t="n">
        <v>5</v>
      </c>
      <c r="B28" s="13" t="s">
        <v>52</v>
      </c>
      <c r="C28" s="14" t="n">
        <v>10</v>
      </c>
      <c r="D28" s="15"/>
      <c r="E28" s="15" t="n">
        <v>7603804</v>
      </c>
      <c r="F28" s="15"/>
      <c r="G28" s="15"/>
      <c r="H28" s="16" t="s">
        <v>53</v>
      </c>
      <c r="I28" s="15" t="n">
        <v>0.0123334</v>
      </c>
      <c r="J28" s="15" t="s">
        <v>23</v>
      </c>
      <c r="K28" s="17" t="n">
        <v>0.18514</v>
      </c>
      <c r="L28" s="18" t="n">
        <v>-1.6</v>
      </c>
      <c r="M28" s="19" t="n">
        <v>0.000356</v>
      </c>
      <c r="N28" s="19" t="n">
        <v>-1.78</v>
      </c>
      <c r="O28" s="20" t="n">
        <v>3.16E-005</v>
      </c>
    </row>
    <row r="29" customFormat="false" ht="15" hidden="false" customHeight="false" outlineLevel="0" collapsed="false">
      <c r="A29" s="12"/>
      <c r="B29" s="21" t="s">
        <v>54</v>
      </c>
      <c r="C29" s="22" t="n">
        <v>10</v>
      </c>
      <c r="D29" s="23"/>
      <c r="E29" s="23" t="n">
        <v>7603859</v>
      </c>
      <c r="F29" s="23"/>
      <c r="G29" s="23"/>
      <c r="H29" s="24" t="s">
        <v>53</v>
      </c>
      <c r="I29" s="23" t="n">
        <v>0.00520507</v>
      </c>
      <c r="J29" s="23" t="s">
        <v>23</v>
      </c>
      <c r="K29" s="25" t="n">
        <v>0.287157</v>
      </c>
      <c r="L29" s="18" t="n">
        <v>-1.6</v>
      </c>
      <c r="M29" s="19" t="n">
        <v>0.000356</v>
      </c>
      <c r="N29" s="19" t="n">
        <v>-1.78</v>
      </c>
      <c r="O29" s="20" t="n">
        <v>3.16E-005</v>
      </c>
    </row>
    <row r="30" customFormat="false" ht="15" hidden="false" customHeight="false" outlineLevel="0" collapsed="false">
      <c r="A30" s="12"/>
      <c r="B30" s="21" t="s">
        <v>55</v>
      </c>
      <c r="C30" s="22" t="n">
        <v>10</v>
      </c>
      <c r="D30" s="23"/>
      <c r="E30" s="23" t="n">
        <v>7614151</v>
      </c>
      <c r="F30" s="23"/>
      <c r="G30" s="23"/>
      <c r="H30" s="24" t="s">
        <v>56</v>
      </c>
      <c r="I30" s="23" t="n">
        <v>0.0154554</v>
      </c>
      <c r="J30" s="23" t="s">
        <v>32</v>
      </c>
      <c r="K30" s="25" t="n">
        <v>-0.147153</v>
      </c>
      <c r="L30" s="18" t="n">
        <v>-1.6</v>
      </c>
      <c r="M30" s="19" t="n">
        <v>0.000356</v>
      </c>
      <c r="N30" s="19" t="n">
        <v>-1.78</v>
      </c>
      <c r="O30" s="20" t="n">
        <v>3.16E-005</v>
      </c>
    </row>
    <row r="31" customFormat="false" ht="15" hidden="false" customHeight="false" outlineLevel="0" collapsed="false">
      <c r="A31" s="12"/>
      <c r="B31" s="21" t="s">
        <v>57</v>
      </c>
      <c r="C31" s="22" t="n">
        <v>10</v>
      </c>
      <c r="D31" s="23"/>
      <c r="E31" s="23" t="n">
        <v>7614570</v>
      </c>
      <c r="F31" s="23"/>
      <c r="G31" s="23" t="s">
        <v>31</v>
      </c>
      <c r="H31" s="24" t="s">
        <v>56</v>
      </c>
      <c r="I31" s="32" t="n">
        <v>5.52979E-006</v>
      </c>
      <c r="J31" s="23" t="s">
        <v>32</v>
      </c>
      <c r="K31" s="25" t="n">
        <v>-0.241411</v>
      </c>
      <c r="L31" s="18" t="n">
        <v>-1.6</v>
      </c>
      <c r="M31" s="19" t="n">
        <v>0.000356</v>
      </c>
      <c r="N31" s="19" t="n">
        <v>-1.78</v>
      </c>
      <c r="O31" s="20" t="n">
        <v>3.16E-005</v>
      </c>
    </row>
    <row r="32" customFormat="false" ht="15" hidden="false" customHeight="false" outlineLevel="0" collapsed="false">
      <c r="A32" s="12"/>
      <c r="B32" s="21" t="s">
        <v>58</v>
      </c>
      <c r="C32" s="22" t="n">
        <v>10</v>
      </c>
      <c r="D32" s="23"/>
      <c r="E32" s="23" t="n">
        <v>7617637</v>
      </c>
      <c r="F32" s="23"/>
      <c r="G32" s="23" t="s">
        <v>21</v>
      </c>
      <c r="H32" s="24" t="s">
        <v>56</v>
      </c>
      <c r="I32" s="23" t="n">
        <v>0.0168473</v>
      </c>
      <c r="J32" s="23" t="s">
        <v>32</v>
      </c>
      <c r="K32" s="25" t="n">
        <v>-0.171193</v>
      </c>
      <c r="L32" s="18" t="n">
        <v>-1.6</v>
      </c>
      <c r="M32" s="19" t="n">
        <v>0.000356</v>
      </c>
      <c r="N32" s="19" t="n">
        <v>-1.78</v>
      </c>
      <c r="O32" s="20" t="n">
        <v>3.16E-005</v>
      </c>
    </row>
    <row r="33" customFormat="false" ht="15" hidden="false" customHeight="false" outlineLevel="0" collapsed="false">
      <c r="A33" s="12"/>
      <c r="B33" s="21" t="s">
        <v>59</v>
      </c>
      <c r="C33" s="22" t="n">
        <v>10</v>
      </c>
      <c r="D33" s="23"/>
      <c r="E33" s="23" t="n">
        <v>7618474</v>
      </c>
      <c r="F33" s="23"/>
      <c r="G33" s="23" t="s">
        <v>26</v>
      </c>
      <c r="H33" s="24" t="s">
        <v>56</v>
      </c>
      <c r="I33" s="23" t="n">
        <v>0.0251762</v>
      </c>
      <c r="J33" s="23" t="s">
        <v>32</v>
      </c>
      <c r="K33" s="25" t="n">
        <v>-0.141804</v>
      </c>
      <c r="L33" s="18" t="n">
        <v>-1.6</v>
      </c>
      <c r="M33" s="19" t="n">
        <v>0.000356</v>
      </c>
      <c r="N33" s="19" t="n">
        <v>-1.78</v>
      </c>
      <c r="O33" s="20" t="n">
        <v>3.16E-005</v>
      </c>
    </row>
    <row r="34" customFormat="false" ht="15" hidden="false" customHeight="false" outlineLevel="0" collapsed="false">
      <c r="A34" s="12"/>
      <c r="B34" s="21" t="s">
        <v>60</v>
      </c>
      <c r="C34" s="22" t="n">
        <v>10</v>
      </c>
      <c r="D34" s="23" t="b">
        <f aca="false">TRUE()</f>
        <v>1</v>
      </c>
      <c r="E34" s="23" t="n">
        <v>76514031</v>
      </c>
      <c r="F34" s="23" t="s">
        <v>61</v>
      </c>
      <c r="G34" s="23"/>
      <c r="H34" s="24" t="s">
        <v>56</v>
      </c>
      <c r="I34" s="23" t="n">
        <v>0.0124504</v>
      </c>
      <c r="J34" s="23" t="s">
        <v>32</v>
      </c>
      <c r="K34" s="25" t="n">
        <v>-0.174033</v>
      </c>
      <c r="L34" s="18" t="n">
        <v>-1.6</v>
      </c>
      <c r="M34" s="19" t="n">
        <v>0.000356</v>
      </c>
      <c r="N34" s="19" t="n">
        <v>-1.78</v>
      </c>
      <c r="O34" s="20" t="n">
        <v>3.16E-005</v>
      </c>
    </row>
    <row r="35" customFormat="false" ht="15" hidden="false" customHeight="false" outlineLevel="0" collapsed="false">
      <c r="A35" s="12"/>
      <c r="B35" s="21" t="s">
        <v>62</v>
      </c>
      <c r="C35" s="22" t="n">
        <v>10</v>
      </c>
      <c r="D35" s="23"/>
      <c r="E35" s="23" t="n">
        <v>7661622</v>
      </c>
      <c r="F35" s="23"/>
      <c r="G35" s="23"/>
      <c r="H35" s="24" t="s">
        <v>56</v>
      </c>
      <c r="I35" s="23" t="n">
        <v>0.0103876</v>
      </c>
      <c r="J35" s="23" t="s">
        <v>32</v>
      </c>
      <c r="K35" s="25" t="n">
        <v>-0.100947</v>
      </c>
      <c r="L35" s="18" t="n">
        <v>-1.6</v>
      </c>
      <c r="M35" s="19" t="n">
        <v>0.000356</v>
      </c>
      <c r="N35" s="19" t="n">
        <v>-1.78</v>
      </c>
      <c r="O35" s="20" t="n">
        <v>3.16E-005</v>
      </c>
    </row>
    <row r="36" customFormat="false" ht="15.75" hidden="false" customHeight="false" outlineLevel="0" collapsed="false">
      <c r="A36" s="12"/>
      <c r="B36" s="26" t="s">
        <v>63</v>
      </c>
      <c r="C36" s="27" t="n">
        <v>10</v>
      </c>
      <c r="D36" s="27"/>
      <c r="E36" s="28" t="n">
        <v>7662761</v>
      </c>
      <c r="F36" s="28"/>
      <c r="G36" s="28"/>
      <c r="H36" s="29" t="s">
        <v>56</v>
      </c>
      <c r="I36" s="28" t="n">
        <v>0.00779638</v>
      </c>
      <c r="J36" s="28" t="s">
        <v>32</v>
      </c>
      <c r="K36" s="30" t="n">
        <v>-0.114892</v>
      </c>
      <c r="L36" s="18" t="n">
        <v>-1.6</v>
      </c>
      <c r="M36" s="19" t="n">
        <v>0.000356</v>
      </c>
      <c r="N36" s="19" t="n">
        <v>-1.78</v>
      </c>
      <c r="O36" s="20" t="n">
        <v>3.16E-005</v>
      </c>
    </row>
    <row r="37" customFormat="false" ht="15" hidden="false" customHeight="false" outlineLevel="0" collapsed="false">
      <c r="A37" s="12" t="n">
        <v>6</v>
      </c>
      <c r="B37" s="13" t="s">
        <v>64</v>
      </c>
      <c r="C37" s="14" t="n">
        <v>7</v>
      </c>
      <c r="D37" s="15"/>
      <c r="E37" s="15" t="n">
        <v>127880932</v>
      </c>
      <c r="F37" s="15"/>
      <c r="G37" s="15" t="s">
        <v>26</v>
      </c>
      <c r="H37" s="16" t="s">
        <v>65</v>
      </c>
      <c r="I37" s="15" t="n">
        <v>0.0101013</v>
      </c>
      <c r="J37" s="15" t="s">
        <v>23</v>
      </c>
      <c r="K37" s="17" t="n">
        <v>0.381717</v>
      </c>
      <c r="L37" s="18" t="n">
        <v>-3.34</v>
      </c>
      <c r="M37" s="19" t="n">
        <v>2.14E-006</v>
      </c>
      <c r="N37" s="19" t="n">
        <v>-2.95</v>
      </c>
      <c r="O37" s="20" t="n">
        <v>2.38E-005</v>
      </c>
    </row>
    <row r="38" customFormat="false" ht="15" hidden="false" customHeight="false" outlineLevel="0" collapsed="false">
      <c r="A38" s="12"/>
      <c r="B38" s="21" t="s">
        <v>66</v>
      </c>
      <c r="C38" s="22" t="n">
        <v>7</v>
      </c>
      <c r="D38" s="23"/>
      <c r="E38" s="23" t="n">
        <v>127881001</v>
      </c>
      <c r="F38" s="23"/>
      <c r="G38" s="23" t="s">
        <v>26</v>
      </c>
      <c r="H38" s="24" t="s">
        <v>65</v>
      </c>
      <c r="I38" s="23" t="n">
        <v>0.0142123</v>
      </c>
      <c r="J38" s="23" t="s">
        <v>23</v>
      </c>
      <c r="K38" s="25" t="n">
        <v>0.341612</v>
      </c>
      <c r="L38" s="18" t="n">
        <v>-3.34</v>
      </c>
      <c r="M38" s="19" t="n">
        <v>2.14E-006</v>
      </c>
      <c r="N38" s="19" t="n">
        <v>-2.95</v>
      </c>
      <c r="O38" s="20" t="n">
        <v>2.38E-005</v>
      </c>
    </row>
    <row r="39" customFormat="false" ht="15" hidden="false" customHeight="false" outlineLevel="0" collapsed="false">
      <c r="A39" s="12"/>
      <c r="B39" s="21" t="s">
        <v>67</v>
      </c>
      <c r="C39" s="22" t="n">
        <v>7</v>
      </c>
      <c r="D39" s="23"/>
      <c r="E39" s="23" t="n">
        <v>127881269</v>
      </c>
      <c r="F39" s="23"/>
      <c r="G39" s="23" t="s">
        <v>26</v>
      </c>
      <c r="H39" s="24" t="s">
        <v>65</v>
      </c>
      <c r="I39" s="23" t="n">
        <v>0.00262307</v>
      </c>
      <c r="J39" s="23" t="s">
        <v>23</v>
      </c>
      <c r="K39" s="25" t="n">
        <v>0.380715</v>
      </c>
      <c r="L39" s="18" t="n">
        <v>-3.34</v>
      </c>
      <c r="M39" s="19" t="n">
        <v>2.14E-006</v>
      </c>
      <c r="N39" s="19" t="n">
        <v>-2.95</v>
      </c>
      <c r="O39" s="20" t="n">
        <v>2.38E-005</v>
      </c>
    </row>
    <row r="40" customFormat="false" ht="15" hidden="false" customHeight="false" outlineLevel="0" collapsed="false">
      <c r="A40" s="12"/>
      <c r="B40" s="21" t="s">
        <v>68</v>
      </c>
      <c r="C40" s="22" t="n">
        <v>7</v>
      </c>
      <c r="D40" s="23"/>
      <c r="E40" s="23" t="n">
        <v>127881280</v>
      </c>
      <c r="F40" s="23"/>
      <c r="G40" s="23" t="s">
        <v>26</v>
      </c>
      <c r="H40" s="24" t="s">
        <v>65</v>
      </c>
      <c r="I40" s="23" t="n">
        <v>0.0146021</v>
      </c>
      <c r="J40" s="23" t="s">
        <v>23</v>
      </c>
      <c r="K40" s="25" t="n">
        <v>0.388135</v>
      </c>
      <c r="L40" s="18" t="n">
        <v>-3.34</v>
      </c>
      <c r="M40" s="19" t="n">
        <v>2.14E-006</v>
      </c>
      <c r="N40" s="19" t="n">
        <v>-2.95</v>
      </c>
      <c r="O40" s="20" t="n">
        <v>2.38E-005</v>
      </c>
    </row>
    <row r="41" customFormat="false" ht="15.75" hidden="false" customHeight="false" outlineLevel="0" collapsed="false">
      <c r="A41" s="12"/>
      <c r="B41" s="26" t="s">
        <v>69</v>
      </c>
      <c r="C41" s="27" t="n">
        <v>7</v>
      </c>
      <c r="D41" s="27"/>
      <c r="E41" s="28" t="n">
        <v>127881298</v>
      </c>
      <c r="F41" s="28"/>
      <c r="G41" s="28" t="s">
        <v>26</v>
      </c>
      <c r="H41" s="29" t="s">
        <v>65</v>
      </c>
      <c r="I41" s="28" t="n">
        <v>0.00786323</v>
      </c>
      <c r="J41" s="28" t="s">
        <v>23</v>
      </c>
      <c r="K41" s="30" t="n">
        <v>0.396354</v>
      </c>
      <c r="L41" s="18" t="n">
        <v>-3.34</v>
      </c>
      <c r="M41" s="19" t="n">
        <v>2.14E-006</v>
      </c>
      <c r="N41" s="19" t="n">
        <v>-2.95</v>
      </c>
      <c r="O41" s="20" t="n">
        <v>2.38E-005</v>
      </c>
    </row>
    <row r="42" customFormat="false" ht="15" hidden="false" customHeight="false" outlineLevel="0" collapsed="false">
      <c r="A42" s="12" t="n">
        <v>7</v>
      </c>
      <c r="B42" s="13" t="s">
        <v>70</v>
      </c>
      <c r="C42" s="14" t="n">
        <v>7</v>
      </c>
      <c r="D42" s="15" t="b">
        <f aca="false">TRUE()</f>
        <v>1</v>
      </c>
      <c r="E42" s="15" t="n">
        <v>102574445</v>
      </c>
      <c r="F42" s="15"/>
      <c r="G42" s="15"/>
      <c r="H42" s="16" t="s">
        <v>71</v>
      </c>
      <c r="I42" s="15" t="n">
        <v>0.000954683</v>
      </c>
      <c r="J42" s="15" t="s">
        <v>23</v>
      </c>
      <c r="K42" s="17" t="n">
        <v>0.149777</v>
      </c>
      <c r="L42" s="18" t="n">
        <v>-1.54</v>
      </c>
      <c r="M42" s="19" t="n">
        <v>0.000405</v>
      </c>
      <c r="N42" s="19" t="n">
        <v>-1.67</v>
      </c>
      <c r="O42" s="20" t="n">
        <v>6.38E-005</v>
      </c>
    </row>
    <row r="43" customFormat="false" ht="15" hidden="false" customHeight="false" outlineLevel="0" collapsed="false">
      <c r="A43" s="12"/>
      <c r="B43" s="21" t="s">
        <v>72</v>
      </c>
      <c r="C43" s="22" t="n">
        <v>7</v>
      </c>
      <c r="D43" s="23" t="b">
        <f aca="false">TRUE()</f>
        <v>1</v>
      </c>
      <c r="E43" s="23" t="n">
        <v>102574475</v>
      </c>
      <c r="F43" s="23"/>
      <c r="G43" s="23"/>
      <c r="H43" s="24" t="s">
        <v>71</v>
      </c>
      <c r="I43" s="23" t="n">
        <v>0.00534311</v>
      </c>
      <c r="J43" s="23" t="s">
        <v>23</v>
      </c>
      <c r="K43" s="25" t="n">
        <v>0.112267</v>
      </c>
      <c r="L43" s="18" t="n">
        <v>-1.54</v>
      </c>
      <c r="M43" s="19" t="n">
        <v>0.000405</v>
      </c>
      <c r="N43" s="19" t="n">
        <v>-1.67</v>
      </c>
      <c r="O43" s="20" t="n">
        <v>6.38E-005</v>
      </c>
    </row>
    <row r="44" customFormat="false" ht="15" hidden="false" customHeight="false" outlineLevel="0" collapsed="false">
      <c r="A44" s="12"/>
      <c r="B44" s="21" t="s">
        <v>73</v>
      </c>
      <c r="C44" s="22" t="n">
        <v>7</v>
      </c>
      <c r="D44" s="23" t="b">
        <f aca="false">TRUE()</f>
        <v>1</v>
      </c>
      <c r="E44" s="23" t="n">
        <v>102574504</v>
      </c>
      <c r="F44" s="23"/>
      <c r="G44" s="23"/>
      <c r="H44" s="24" t="s">
        <v>71</v>
      </c>
      <c r="I44" s="23" t="n">
        <v>0.0189016</v>
      </c>
      <c r="J44" s="23" t="s">
        <v>23</v>
      </c>
      <c r="K44" s="25" t="n">
        <v>0.109532</v>
      </c>
      <c r="L44" s="18" t="n">
        <v>-1.54</v>
      </c>
      <c r="M44" s="19" t="n">
        <v>0.000405</v>
      </c>
      <c r="N44" s="19" t="n">
        <v>-1.67</v>
      </c>
      <c r="O44" s="20" t="n">
        <v>6.38E-005</v>
      </c>
    </row>
    <row r="45" customFormat="false" ht="15.75" hidden="false" customHeight="false" outlineLevel="0" collapsed="false">
      <c r="A45" s="12"/>
      <c r="B45" s="26" t="s">
        <v>74</v>
      </c>
      <c r="C45" s="27" t="n">
        <v>7</v>
      </c>
      <c r="D45" s="27"/>
      <c r="E45" s="28" t="n">
        <v>102583144</v>
      </c>
      <c r="F45" s="28"/>
      <c r="G45" s="28"/>
      <c r="H45" s="29" t="s">
        <v>71</v>
      </c>
      <c r="I45" s="28" t="n">
        <v>0.0115692</v>
      </c>
      <c r="J45" s="28" t="s">
        <v>23</v>
      </c>
      <c r="K45" s="30" t="n">
        <v>0.168564</v>
      </c>
      <c r="L45" s="18" t="n">
        <v>-1.54</v>
      </c>
      <c r="M45" s="19" t="n">
        <v>0.000405</v>
      </c>
      <c r="N45" s="19" t="n">
        <v>-1.67</v>
      </c>
      <c r="O45" s="20" t="n">
        <v>6.38E-005</v>
      </c>
    </row>
    <row r="46" customFormat="false" ht="15" hidden="false" customHeight="false" outlineLevel="0" collapsed="false">
      <c r="A46" s="12" t="n">
        <v>8</v>
      </c>
      <c r="B46" s="13" t="s">
        <v>75</v>
      </c>
      <c r="C46" s="14" t="n">
        <v>14</v>
      </c>
      <c r="D46" s="15"/>
      <c r="E46" s="15" t="n">
        <v>101291100</v>
      </c>
      <c r="F46" s="15"/>
      <c r="G46" s="15" t="s">
        <v>21</v>
      </c>
      <c r="H46" s="16" t="s">
        <v>76</v>
      </c>
      <c r="I46" s="15" t="n">
        <v>0.000620341</v>
      </c>
      <c r="J46" s="15" t="s">
        <v>32</v>
      </c>
      <c r="K46" s="17" t="n">
        <v>-0.11981</v>
      </c>
      <c r="L46" s="18" t="n">
        <v>-2.65</v>
      </c>
      <c r="M46" s="19" t="n">
        <v>3.68E-008</v>
      </c>
      <c r="N46" s="19" t="n">
        <v>-2.8</v>
      </c>
      <c r="O46" s="20" t="n">
        <v>1.79E-008</v>
      </c>
    </row>
    <row r="47" customFormat="false" ht="15" hidden="false" customHeight="false" outlineLevel="0" collapsed="false">
      <c r="A47" s="12"/>
      <c r="B47" s="21" t="s">
        <v>77</v>
      </c>
      <c r="C47" s="22" t="n">
        <v>14</v>
      </c>
      <c r="D47" s="23"/>
      <c r="E47" s="23" t="n">
        <v>101291891</v>
      </c>
      <c r="F47" s="23"/>
      <c r="G47" s="23" t="s">
        <v>21</v>
      </c>
      <c r="H47" s="24" t="s">
        <v>76</v>
      </c>
      <c r="I47" s="23" t="n">
        <v>0.0013655</v>
      </c>
      <c r="J47" s="23" t="s">
        <v>23</v>
      </c>
      <c r="K47" s="25" t="n">
        <v>0.176039</v>
      </c>
      <c r="L47" s="18" t="n">
        <v>-2.65</v>
      </c>
      <c r="M47" s="19" t="n">
        <v>3.68E-008</v>
      </c>
      <c r="N47" s="19" t="n">
        <v>-2.8</v>
      </c>
      <c r="O47" s="20" t="n">
        <v>1.79E-008</v>
      </c>
    </row>
    <row r="48" customFormat="false" ht="15" hidden="false" customHeight="false" outlineLevel="0" collapsed="false">
      <c r="A48" s="12"/>
      <c r="B48" s="21" t="s">
        <v>78</v>
      </c>
      <c r="C48" s="22" t="n">
        <v>14</v>
      </c>
      <c r="D48" s="23"/>
      <c r="E48" s="23" t="n">
        <v>101291997</v>
      </c>
      <c r="F48" s="23"/>
      <c r="G48" s="23" t="s">
        <v>21</v>
      </c>
      <c r="H48" s="24" t="s">
        <v>76</v>
      </c>
      <c r="I48" s="23" t="n">
        <v>0.0512296</v>
      </c>
      <c r="J48" s="23" t="s">
        <v>23</v>
      </c>
      <c r="K48" s="25" t="n">
        <v>0.121889</v>
      </c>
      <c r="L48" s="18" t="n">
        <v>-2.65</v>
      </c>
      <c r="M48" s="19" t="n">
        <v>3.68E-008</v>
      </c>
      <c r="N48" s="19" t="n">
        <v>-2.8</v>
      </c>
      <c r="O48" s="20" t="n">
        <v>1.79E-008</v>
      </c>
    </row>
    <row r="49" customFormat="false" ht="15" hidden="false" customHeight="false" outlineLevel="0" collapsed="false">
      <c r="A49" s="12"/>
      <c r="B49" s="21" t="s">
        <v>79</v>
      </c>
      <c r="C49" s="22" t="n">
        <v>14</v>
      </c>
      <c r="D49" s="23"/>
      <c r="E49" s="23" t="n">
        <v>101292128</v>
      </c>
      <c r="F49" s="23"/>
      <c r="G49" s="23" t="s">
        <v>26</v>
      </c>
      <c r="H49" s="24" t="s">
        <v>76</v>
      </c>
      <c r="I49" s="23" t="n">
        <v>0.00205021</v>
      </c>
      <c r="J49" s="23" t="s">
        <v>23</v>
      </c>
      <c r="K49" s="25" t="n">
        <v>0.200401</v>
      </c>
      <c r="L49" s="18" t="n">
        <v>-2.65</v>
      </c>
      <c r="M49" s="19" t="n">
        <v>3.68E-008</v>
      </c>
      <c r="N49" s="19" t="n">
        <v>-2.8</v>
      </c>
      <c r="O49" s="20" t="n">
        <v>1.79E-008</v>
      </c>
    </row>
    <row r="50" customFormat="false" ht="15" hidden="false" customHeight="false" outlineLevel="0" collapsed="false">
      <c r="A50" s="12"/>
      <c r="B50" s="21" t="s">
        <v>80</v>
      </c>
      <c r="C50" s="22" t="n">
        <v>14</v>
      </c>
      <c r="D50" s="23"/>
      <c r="E50" s="23" t="n">
        <v>101292872</v>
      </c>
      <c r="F50" s="23" t="s">
        <v>81</v>
      </c>
      <c r="G50" s="23" t="s">
        <v>26</v>
      </c>
      <c r="H50" s="24" t="s">
        <v>76</v>
      </c>
      <c r="I50" s="23" t="n">
        <v>0.0124743</v>
      </c>
      <c r="J50" s="23" t="s">
        <v>23</v>
      </c>
      <c r="K50" s="25" t="n">
        <v>0.198681</v>
      </c>
      <c r="L50" s="18" t="n">
        <v>-2.65</v>
      </c>
      <c r="M50" s="19" t="n">
        <v>3.68E-008</v>
      </c>
      <c r="N50" s="19" t="n">
        <v>-2.8</v>
      </c>
      <c r="O50" s="20" t="n">
        <v>1.79E-008</v>
      </c>
    </row>
    <row r="51" customFormat="false" ht="15" hidden="false" customHeight="false" outlineLevel="0" collapsed="false">
      <c r="A51" s="12"/>
      <c r="B51" s="21" t="s">
        <v>82</v>
      </c>
      <c r="C51" s="22" t="n">
        <v>14</v>
      </c>
      <c r="D51" s="23"/>
      <c r="E51" s="23" t="n">
        <v>101293450</v>
      </c>
      <c r="F51" s="23"/>
      <c r="G51" s="23" t="s">
        <v>26</v>
      </c>
      <c r="H51" s="24" t="s">
        <v>76</v>
      </c>
      <c r="I51" s="23" t="n">
        <v>0.0114069</v>
      </c>
      <c r="J51" s="23" t="s">
        <v>23</v>
      </c>
      <c r="K51" s="25" t="n">
        <v>0.195753</v>
      </c>
      <c r="L51" s="18" t="n">
        <v>-2.65</v>
      </c>
      <c r="M51" s="19" t="n">
        <v>3.68E-008</v>
      </c>
      <c r="N51" s="19" t="n">
        <v>-2.8</v>
      </c>
      <c r="O51" s="20" t="n">
        <v>1.79E-008</v>
      </c>
    </row>
    <row r="52" customFormat="false" ht="15" hidden="false" customHeight="false" outlineLevel="0" collapsed="false">
      <c r="A52" s="12"/>
      <c r="B52" s="21" t="s">
        <v>83</v>
      </c>
      <c r="C52" s="22" t="n">
        <v>14</v>
      </c>
      <c r="D52" s="23"/>
      <c r="E52" s="23" t="n">
        <v>101293856</v>
      </c>
      <c r="F52" s="23" t="s">
        <v>81</v>
      </c>
      <c r="G52" s="23" t="s">
        <v>26</v>
      </c>
      <c r="H52" s="24" t="s">
        <v>76</v>
      </c>
      <c r="I52" s="32" t="n">
        <v>1.53376E-007</v>
      </c>
      <c r="J52" s="23" t="s">
        <v>23</v>
      </c>
      <c r="K52" s="25" t="n">
        <v>0.383006</v>
      </c>
      <c r="L52" s="18" t="n">
        <v>-2.65</v>
      </c>
      <c r="M52" s="19" t="n">
        <v>3.68E-008</v>
      </c>
      <c r="N52" s="19" t="n">
        <v>-2.8</v>
      </c>
      <c r="O52" s="20" t="n">
        <v>1.79E-008</v>
      </c>
    </row>
    <row r="53" customFormat="false" ht="15" hidden="false" customHeight="false" outlineLevel="0" collapsed="false">
      <c r="A53" s="12"/>
      <c r="B53" s="21" t="s">
        <v>84</v>
      </c>
      <c r="C53" s="22" t="n">
        <v>14</v>
      </c>
      <c r="D53" s="23"/>
      <c r="E53" s="23" t="n">
        <v>101294147</v>
      </c>
      <c r="F53" s="23"/>
      <c r="G53" s="23" t="s">
        <v>26</v>
      </c>
      <c r="H53" s="24" t="s">
        <v>76</v>
      </c>
      <c r="I53" s="23" t="n">
        <v>0.0241837</v>
      </c>
      <c r="J53" s="23" t="s">
        <v>23</v>
      </c>
      <c r="K53" s="25" t="n">
        <v>0.144568</v>
      </c>
      <c r="L53" s="18" t="n">
        <v>-2.65</v>
      </c>
      <c r="M53" s="19" t="n">
        <v>3.68E-008</v>
      </c>
      <c r="N53" s="19" t="n">
        <v>-2.8</v>
      </c>
      <c r="O53" s="20" t="n">
        <v>1.79E-008</v>
      </c>
    </row>
    <row r="54" customFormat="false" ht="15" hidden="false" customHeight="false" outlineLevel="0" collapsed="false">
      <c r="A54" s="12"/>
      <c r="B54" s="21" t="s">
        <v>85</v>
      </c>
      <c r="C54" s="22" t="n">
        <v>14</v>
      </c>
      <c r="D54" s="23"/>
      <c r="E54" s="23" t="n">
        <v>101296297</v>
      </c>
      <c r="F54" s="23"/>
      <c r="G54" s="23" t="s">
        <v>34</v>
      </c>
      <c r="H54" s="24" t="s">
        <v>76</v>
      </c>
      <c r="I54" s="23" t="n">
        <v>0.00933741</v>
      </c>
      <c r="J54" s="23" t="s">
        <v>32</v>
      </c>
      <c r="K54" s="25" t="n">
        <v>-0.200644</v>
      </c>
      <c r="L54" s="18" t="n">
        <v>-2.65</v>
      </c>
      <c r="M54" s="19" t="n">
        <v>3.68E-008</v>
      </c>
      <c r="N54" s="19" t="n">
        <v>-2.8</v>
      </c>
      <c r="O54" s="20" t="n">
        <v>1.79E-008</v>
      </c>
    </row>
    <row r="55" customFormat="false" ht="15" hidden="false" customHeight="false" outlineLevel="0" collapsed="false">
      <c r="A55" s="12"/>
      <c r="B55" s="21" t="s">
        <v>86</v>
      </c>
      <c r="C55" s="22" t="n">
        <v>14</v>
      </c>
      <c r="D55" s="23" t="b">
        <f aca="false">TRUE()</f>
        <v>1</v>
      </c>
      <c r="E55" s="23" t="n">
        <v>101309386</v>
      </c>
      <c r="F55" s="23"/>
      <c r="G55" s="23"/>
      <c r="H55" s="24" t="s">
        <v>76</v>
      </c>
      <c r="I55" s="23" t="n">
        <v>0.0905904</v>
      </c>
      <c r="J55" s="23" t="s">
        <v>23</v>
      </c>
      <c r="K55" s="25" t="n">
        <v>0.147007</v>
      </c>
      <c r="L55" s="18" t="n">
        <v>-2.65</v>
      </c>
      <c r="M55" s="19" t="n">
        <v>3.68E-008</v>
      </c>
      <c r="N55" s="19" t="n">
        <v>-2.8</v>
      </c>
      <c r="O55" s="20" t="n">
        <v>1.79E-008</v>
      </c>
    </row>
    <row r="56" customFormat="false" ht="15.75" hidden="false" customHeight="false" outlineLevel="0" collapsed="false">
      <c r="A56" s="12"/>
      <c r="B56" s="26" t="s">
        <v>87</v>
      </c>
      <c r="C56" s="27" t="n">
        <v>14</v>
      </c>
      <c r="D56" s="27"/>
      <c r="E56" s="28" t="n">
        <v>101317622</v>
      </c>
      <c r="F56" s="28" t="s">
        <v>81</v>
      </c>
      <c r="G56" s="28"/>
      <c r="H56" s="29" t="s">
        <v>88</v>
      </c>
      <c r="I56" s="28" t="n">
        <v>0.0119469</v>
      </c>
      <c r="J56" s="28" t="s">
        <v>32</v>
      </c>
      <c r="K56" s="30" t="n">
        <v>-0.223497</v>
      </c>
      <c r="L56" s="18" t="n">
        <v>-2.65</v>
      </c>
      <c r="M56" s="19" t="n">
        <v>3.68E-008</v>
      </c>
      <c r="N56" s="19" t="n">
        <v>-2.8</v>
      </c>
      <c r="O56" s="20" t="n">
        <v>1.79E-008</v>
      </c>
    </row>
    <row r="57" customFormat="false" ht="15" hidden="false" customHeight="false" outlineLevel="0" collapsed="false">
      <c r="A57" s="12" t="n">
        <v>9</v>
      </c>
      <c r="B57" s="13" t="s">
        <v>89</v>
      </c>
      <c r="C57" s="14" t="n">
        <v>17</v>
      </c>
      <c r="D57" s="15"/>
      <c r="E57" s="15" t="n">
        <v>6921295</v>
      </c>
      <c r="F57" s="15"/>
      <c r="G57" s="15" t="s">
        <v>51</v>
      </c>
      <c r="H57" s="16" t="s">
        <v>90</v>
      </c>
      <c r="I57" s="15" t="n">
        <v>0.000865277</v>
      </c>
      <c r="J57" s="15" t="s">
        <v>23</v>
      </c>
      <c r="K57" s="17" t="n">
        <v>0.274124</v>
      </c>
      <c r="L57" s="18" t="n">
        <v>-1.8</v>
      </c>
      <c r="M57" s="19" t="n">
        <v>6.41E-006</v>
      </c>
      <c r="N57" s="19" t="n">
        <v>-1.68</v>
      </c>
      <c r="O57" s="20" t="n">
        <v>6.55E-005</v>
      </c>
    </row>
    <row r="58" customFormat="false" ht="15" hidden="false" customHeight="false" outlineLevel="0" collapsed="false">
      <c r="A58" s="12"/>
      <c r="B58" s="21" t="s">
        <v>91</v>
      </c>
      <c r="C58" s="22" t="n">
        <v>17</v>
      </c>
      <c r="D58" s="23"/>
      <c r="E58" s="23" t="n">
        <v>6921400</v>
      </c>
      <c r="F58" s="23"/>
      <c r="G58" s="23" t="s">
        <v>31</v>
      </c>
      <c r="H58" s="24" t="s">
        <v>90</v>
      </c>
      <c r="I58" s="32" t="n">
        <v>4.61176E-006</v>
      </c>
      <c r="J58" s="23" t="s">
        <v>23</v>
      </c>
      <c r="K58" s="25" t="n">
        <v>0.309135</v>
      </c>
      <c r="L58" s="18" t="n">
        <v>-1.8</v>
      </c>
      <c r="M58" s="19" t="n">
        <v>6.41E-006</v>
      </c>
      <c r="N58" s="19" t="n">
        <v>-1.68</v>
      </c>
      <c r="O58" s="20" t="n">
        <v>6.55E-005</v>
      </c>
    </row>
    <row r="59" customFormat="false" ht="15.75" hidden="false" customHeight="false" outlineLevel="0" collapsed="false">
      <c r="A59" s="12"/>
      <c r="B59" s="26" t="s">
        <v>92</v>
      </c>
      <c r="C59" s="27" t="n">
        <v>17</v>
      </c>
      <c r="D59" s="27"/>
      <c r="E59" s="28" t="n">
        <v>6921465</v>
      </c>
      <c r="F59" s="28"/>
      <c r="G59" s="28" t="s">
        <v>31</v>
      </c>
      <c r="H59" s="29" t="s">
        <v>90</v>
      </c>
      <c r="I59" s="28" t="n">
        <v>0.00141151</v>
      </c>
      <c r="J59" s="28" t="s">
        <v>23</v>
      </c>
      <c r="K59" s="30" t="n">
        <v>0.200022</v>
      </c>
      <c r="L59" s="18" t="n">
        <v>-1.8</v>
      </c>
      <c r="M59" s="19" t="n">
        <v>6.41E-006</v>
      </c>
      <c r="N59" s="19" t="n">
        <v>-1.68</v>
      </c>
      <c r="O59" s="20" t="n">
        <v>6.55E-005</v>
      </c>
    </row>
    <row r="60" customFormat="false" ht="15.75" hidden="false" customHeight="false" outlineLevel="0" collapsed="false">
      <c r="A60" s="12" t="n">
        <v>10</v>
      </c>
      <c r="B60" s="13" t="s">
        <v>93</v>
      </c>
      <c r="C60" s="14" t="n">
        <v>8</v>
      </c>
      <c r="D60" s="15"/>
      <c r="E60" s="15" t="n">
        <v>89053427</v>
      </c>
      <c r="F60" s="15"/>
      <c r="G60" s="15"/>
      <c r="H60" s="16" t="s">
        <v>94</v>
      </c>
      <c r="I60" s="15" t="n">
        <v>0.0289889</v>
      </c>
      <c r="J60" s="15" t="s">
        <v>32</v>
      </c>
      <c r="K60" s="17" t="n">
        <v>-0.143523</v>
      </c>
      <c r="L60" s="18" t="n">
        <v>-1.51</v>
      </c>
      <c r="M60" s="19" t="n">
        <v>0.000204</v>
      </c>
      <c r="N60" s="19" t="n">
        <v>-1.57</v>
      </c>
      <c r="O60" s="20" t="n">
        <v>9.02E-005</v>
      </c>
    </row>
    <row r="61" customFormat="false" ht="15" hidden="false" customHeight="false" outlineLevel="0" collapsed="false">
      <c r="A61" s="12"/>
      <c r="B61" s="21" t="s">
        <v>95</v>
      </c>
      <c r="C61" s="22" t="n">
        <v>8</v>
      </c>
      <c r="D61" s="23" t="b">
        <f aca="false">TRUE()</f>
        <v>1</v>
      </c>
      <c r="E61" s="23" t="n">
        <v>890966</v>
      </c>
      <c r="F61" s="23"/>
      <c r="G61" s="23" t="s">
        <v>31</v>
      </c>
      <c r="H61" s="16" t="s">
        <v>94</v>
      </c>
      <c r="I61" s="23" t="n">
        <v>0.00832759</v>
      </c>
      <c r="J61" s="23" t="s">
        <v>32</v>
      </c>
      <c r="K61" s="25" t="n">
        <v>-0.221804</v>
      </c>
      <c r="L61" s="18" t="n">
        <v>-1.51</v>
      </c>
      <c r="M61" s="19" t="n">
        <v>0.000204</v>
      </c>
      <c r="N61" s="19" t="n">
        <v>-1.57</v>
      </c>
      <c r="O61" s="20" t="n">
        <v>9.02E-005</v>
      </c>
    </row>
    <row r="62" customFormat="false" ht="15" hidden="false" customHeight="false" outlineLevel="0" collapsed="false">
      <c r="A62" s="12"/>
      <c r="B62" s="21" t="s">
        <v>96</v>
      </c>
      <c r="C62" s="22" t="n">
        <v>8</v>
      </c>
      <c r="D62" s="23" t="b">
        <f aca="false">TRUE()</f>
        <v>1</v>
      </c>
      <c r="E62" s="23" t="n">
        <v>89218697</v>
      </c>
      <c r="F62" s="23"/>
      <c r="G62" s="23"/>
      <c r="H62" s="24" t="s">
        <v>97</v>
      </c>
      <c r="I62" s="23" t="n">
        <v>0.0872532</v>
      </c>
      <c r="J62" s="23" t="s">
        <v>32</v>
      </c>
      <c r="K62" s="25" t="n">
        <v>-0.100926</v>
      </c>
      <c r="L62" s="18" t="n">
        <v>-1.51</v>
      </c>
      <c r="M62" s="19" t="n">
        <v>0.000204</v>
      </c>
      <c r="N62" s="19" t="n">
        <v>-1.57</v>
      </c>
      <c r="O62" s="20" t="n">
        <v>9.02E-005</v>
      </c>
    </row>
    <row r="63" customFormat="false" ht="15" hidden="false" customHeight="false" outlineLevel="0" collapsed="false">
      <c r="A63" s="12"/>
      <c r="B63" s="21" t="s">
        <v>98</v>
      </c>
      <c r="C63" s="22" t="n">
        <v>8</v>
      </c>
      <c r="D63" s="23" t="b">
        <f aca="false">TRUE()</f>
        <v>1</v>
      </c>
      <c r="E63" s="23" t="n">
        <v>89231006</v>
      </c>
      <c r="F63" s="23"/>
      <c r="G63" s="23"/>
      <c r="H63" s="24" t="s">
        <v>97</v>
      </c>
      <c r="I63" s="23" t="n">
        <v>0.128602</v>
      </c>
      <c r="J63" s="23" t="s">
        <v>32</v>
      </c>
      <c r="K63" s="25" t="n">
        <v>-0.11314</v>
      </c>
      <c r="L63" s="18" t="n">
        <v>-1.51</v>
      </c>
      <c r="M63" s="19" t="n">
        <v>0.000204</v>
      </c>
      <c r="N63" s="19" t="n">
        <v>-1.57</v>
      </c>
      <c r="O63" s="20" t="n">
        <v>9.02E-005</v>
      </c>
    </row>
    <row r="64" customFormat="false" ht="15" hidden="false" customHeight="false" outlineLevel="0" collapsed="false">
      <c r="A64" s="12"/>
      <c r="B64" s="21" t="s">
        <v>99</v>
      </c>
      <c r="C64" s="22" t="n">
        <v>8</v>
      </c>
      <c r="D64" s="23" t="b">
        <f aca="false">TRUE()</f>
        <v>1</v>
      </c>
      <c r="E64" s="23" t="n">
        <v>89241632</v>
      </c>
      <c r="F64" s="23"/>
      <c r="G64" s="23"/>
      <c r="H64" s="24" t="s">
        <v>97</v>
      </c>
      <c r="I64" s="23" t="n">
        <v>0.0208319</v>
      </c>
      <c r="J64" s="23" t="s">
        <v>32</v>
      </c>
      <c r="K64" s="25" t="n">
        <v>-0.197636</v>
      </c>
      <c r="L64" s="18" t="n">
        <v>-1.51</v>
      </c>
      <c r="M64" s="19" t="n">
        <v>0.000204</v>
      </c>
      <c r="N64" s="19" t="n">
        <v>-1.57</v>
      </c>
      <c r="O64" s="20" t="n">
        <v>9.02E-005</v>
      </c>
    </row>
    <row r="65" customFormat="false" ht="15.75" hidden="false" customHeight="false" outlineLevel="0" collapsed="false">
      <c r="A65" s="12"/>
      <c r="B65" s="26" t="s">
        <v>100</v>
      </c>
      <c r="C65" s="27" t="n">
        <v>8</v>
      </c>
      <c r="D65" s="28" t="b">
        <f aca="false">TRUE()</f>
        <v>1</v>
      </c>
      <c r="E65" s="28" t="n">
        <v>89255591</v>
      </c>
      <c r="F65" s="28"/>
      <c r="G65" s="28"/>
      <c r="H65" s="29" t="s">
        <v>97</v>
      </c>
      <c r="I65" s="28" t="n">
        <v>0.0227146</v>
      </c>
      <c r="J65" s="28" t="s">
        <v>32</v>
      </c>
      <c r="K65" s="30" t="n">
        <v>-0.194448</v>
      </c>
      <c r="L65" s="18" t="n">
        <v>-1.51</v>
      </c>
      <c r="M65" s="19" t="n">
        <v>0.000204</v>
      </c>
      <c r="N65" s="19" t="n">
        <v>-1.57</v>
      </c>
      <c r="O65" s="20" t="n">
        <v>9.02E-005</v>
      </c>
    </row>
    <row r="66" customFormat="false" ht="15" hidden="false" customHeight="false" outlineLevel="0" collapsed="false">
      <c r="A66" s="12" t="n">
        <v>11</v>
      </c>
      <c r="B66" s="13" t="s">
        <v>101</v>
      </c>
      <c r="C66" s="14" t="n">
        <v>7</v>
      </c>
      <c r="D66" s="15" t="b">
        <f aca="false">TRUE()</f>
        <v>1</v>
      </c>
      <c r="E66" s="15" t="n">
        <v>103279088</v>
      </c>
      <c r="F66" s="15"/>
      <c r="G66" s="15"/>
      <c r="H66" s="16" t="s">
        <v>102</v>
      </c>
      <c r="I66" s="15" t="n">
        <v>0.0308541</v>
      </c>
      <c r="J66" s="15" t="s">
        <v>32</v>
      </c>
      <c r="K66" s="17" t="n">
        <v>-0.148235</v>
      </c>
      <c r="L66" s="18" t="n">
        <v>-1.78</v>
      </c>
      <c r="M66" s="19" t="n">
        <v>8.99E-005</v>
      </c>
      <c r="N66" s="19" t="n">
        <v>-1.8</v>
      </c>
      <c r="O66" s="20" t="n">
        <v>0.000112</v>
      </c>
    </row>
    <row r="67" customFormat="false" ht="15" hidden="false" customHeight="false" outlineLevel="0" collapsed="false">
      <c r="A67" s="12"/>
      <c r="B67" s="21" t="s">
        <v>103</v>
      </c>
      <c r="C67" s="22" t="n">
        <v>7</v>
      </c>
      <c r="D67" s="23" t="b">
        <f aca="false">TRUE()</f>
        <v>1</v>
      </c>
      <c r="E67" s="23" t="n">
        <v>103301932</v>
      </c>
      <c r="F67" s="23"/>
      <c r="G67" s="23"/>
      <c r="H67" s="24" t="s">
        <v>102</v>
      </c>
      <c r="I67" s="23" t="n">
        <v>0.025477</v>
      </c>
      <c r="J67" s="23" t="s">
        <v>32</v>
      </c>
      <c r="K67" s="25" t="n">
        <v>-0.212693</v>
      </c>
      <c r="L67" s="18" t="n">
        <v>-1.78</v>
      </c>
      <c r="M67" s="19" t="n">
        <v>8.99E-005</v>
      </c>
      <c r="N67" s="19" t="n">
        <v>-1.8</v>
      </c>
      <c r="O67" s="20" t="n">
        <v>0.000112</v>
      </c>
    </row>
    <row r="68" customFormat="false" ht="15.75" hidden="false" customHeight="false" outlineLevel="0" collapsed="false">
      <c r="A68" s="12"/>
      <c r="B68" s="26" t="s">
        <v>104</v>
      </c>
      <c r="C68" s="27" t="n">
        <v>7</v>
      </c>
      <c r="D68" s="28"/>
      <c r="E68" s="28" t="n">
        <v>103630086</v>
      </c>
      <c r="F68" s="28"/>
      <c r="G68" s="28" t="s">
        <v>26</v>
      </c>
      <c r="H68" s="29" t="s">
        <v>102</v>
      </c>
      <c r="I68" s="28" t="n">
        <v>0.00112513</v>
      </c>
      <c r="J68" s="28" t="s">
        <v>23</v>
      </c>
      <c r="K68" s="30" t="n">
        <v>0.116936</v>
      </c>
      <c r="L68" s="18" t="n">
        <v>-1.78</v>
      </c>
      <c r="M68" s="19" t="n">
        <v>8.99E-005</v>
      </c>
      <c r="N68" s="19" t="n">
        <v>-1.8</v>
      </c>
      <c r="O68" s="20" t="n">
        <v>0.000112</v>
      </c>
    </row>
    <row r="69" customFormat="false" ht="15" hidden="false" customHeight="false" outlineLevel="0" collapsed="false">
      <c r="A69" s="12" t="n">
        <v>12</v>
      </c>
      <c r="B69" s="13" t="s">
        <v>105</v>
      </c>
      <c r="C69" s="14" t="s">
        <v>106</v>
      </c>
      <c r="D69" s="15"/>
      <c r="E69" s="15" t="n">
        <v>21958629</v>
      </c>
      <c r="F69" s="15" t="s">
        <v>107</v>
      </c>
      <c r="G69" s="15" t="s">
        <v>26</v>
      </c>
      <c r="H69" s="16" t="s">
        <v>108</v>
      </c>
      <c r="I69" s="15" t="n">
        <v>0.0644408</v>
      </c>
      <c r="J69" s="15" t="s">
        <v>23</v>
      </c>
      <c r="K69" s="17" t="n">
        <v>0.10965</v>
      </c>
      <c r="L69" s="18" t="n">
        <v>2.03</v>
      </c>
      <c r="M69" s="19" t="n">
        <v>0.000107</v>
      </c>
      <c r="N69" s="19" t="n">
        <v>2</v>
      </c>
      <c r="O69" s="20" t="n">
        <v>0.000205</v>
      </c>
    </row>
    <row r="70" customFormat="false" ht="15" hidden="false" customHeight="false" outlineLevel="0" collapsed="false">
      <c r="A70" s="12"/>
      <c r="B70" s="21" t="s">
        <v>109</v>
      </c>
      <c r="C70" s="22" t="s">
        <v>106</v>
      </c>
      <c r="D70" s="23"/>
      <c r="E70" s="23" t="n">
        <v>21958631</v>
      </c>
      <c r="F70" s="23" t="s">
        <v>107</v>
      </c>
      <c r="G70" s="23" t="s">
        <v>26</v>
      </c>
      <c r="H70" s="24" t="s">
        <v>108</v>
      </c>
      <c r="I70" s="23" t="n">
        <v>0.0133404</v>
      </c>
      <c r="J70" s="23" t="s">
        <v>23</v>
      </c>
      <c r="K70" s="25" t="n">
        <v>0.172237</v>
      </c>
      <c r="L70" s="18" t="n">
        <v>2.03</v>
      </c>
      <c r="M70" s="19" t="n">
        <v>0.000107</v>
      </c>
      <c r="N70" s="19" t="n">
        <v>2</v>
      </c>
      <c r="O70" s="20" t="n">
        <v>0.000205</v>
      </c>
    </row>
    <row r="71" customFormat="false" ht="15" hidden="false" customHeight="false" outlineLevel="0" collapsed="false">
      <c r="A71" s="12"/>
      <c r="B71" s="21" t="s">
        <v>110</v>
      </c>
      <c r="C71" s="22" t="s">
        <v>106</v>
      </c>
      <c r="D71" s="23"/>
      <c r="E71" s="23" t="n">
        <v>21958684</v>
      </c>
      <c r="F71" s="23" t="s">
        <v>107</v>
      </c>
      <c r="G71" s="23" t="s">
        <v>26</v>
      </c>
      <c r="H71" s="24" t="s">
        <v>108</v>
      </c>
      <c r="I71" s="23" t="n">
        <v>0.0167906</v>
      </c>
      <c r="J71" s="23" t="s">
        <v>23</v>
      </c>
      <c r="K71" s="25" t="n">
        <v>0.149537</v>
      </c>
      <c r="L71" s="18" t="n">
        <v>2.03</v>
      </c>
      <c r="M71" s="19" t="n">
        <v>0.000107</v>
      </c>
      <c r="N71" s="19" t="n">
        <v>2</v>
      </c>
      <c r="O71" s="20" t="n">
        <v>0.000205</v>
      </c>
    </row>
    <row r="72" customFormat="false" ht="15.75" hidden="false" customHeight="false" outlineLevel="0" collapsed="false">
      <c r="A72" s="12"/>
      <c r="B72" s="26" t="s">
        <v>111</v>
      </c>
      <c r="C72" s="27" t="s">
        <v>106</v>
      </c>
      <c r="D72" s="28"/>
      <c r="E72" s="28" t="n">
        <v>21958690</v>
      </c>
      <c r="F72" s="28" t="s">
        <v>107</v>
      </c>
      <c r="G72" s="28" t="s">
        <v>26</v>
      </c>
      <c r="H72" s="29" t="s">
        <v>108</v>
      </c>
      <c r="I72" s="28" t="n">
        <v>0.0154016</v>
      </c>
      <c r="J72" s="28" t="s">
        <v>23</v>
      </c>
      <c r="K72" s="30" t="n">
        <v>0.196148</v>
      </c>
      <c r="L72" s="18" t="n">
        <v>2.03</v>
      </c>
      <c r="M72" s="19" t="n">
        <v>0.000107</v>
      </c>
      <c r="N72" s="19" t="n">
        <v>2</v>
      </c>
      <c r="O72" s="20" t="n">
        <v>0.000205</v>
      </c>
    </row>
    <row r="73" customFormat="false" ht="15" hidden="false" customHeight="false" outlineLevel="0" collapsed="false">
      <c r="A73" s="12" t="n">
        <v>13</v>
      </c>
      <c r="B73" s="13" t="s">
        <v>112</v>
      </c>
      <c r="C73" s="14" t="n">
        <v>13</v>
      </c>
      <c r="D73" s="15"/>
      <c r="E73" s="15" t="n">
        <v>80910763</v>
      </c>
      <c r="F73" s="15"/>
      <c r="G73" s="15" t="s">
        <v>31</v>
      </c>
      <c r="H73" s="16" t="s">
        <v>113</v>
      </c>
      <c r="I73" s="15" t="n">
        <v>0.000483976</v>
      </c>
      <c r="J73" s="15" t="s">
        <v>23</v>
      </c>
      <c r="K73" s="17" t="n">
        <v>0.191108</v>
      </c>
      <c r="L73" s="18" t="n">
        <v>-1.58</v>
      </c>
      <c r="M73" s="19" t="n">
        <v>0.000249</v>
      </c>
      <c r="N73" s="19" t="n">
        <v>-1.6</v>
      </c>
      <c r="O73" s="20" t="n">
        <v>0.000263</v>
      </c>
    </row>
    <row r="74" customFormat="false" ht="15" hidden="false" customHeight="false" outlineLevel="0" collapsed="false">
      <c r="A74" s="12"/>
      <c r="B74" s="21" t="s">
        <v>114</v>
      </c>
      <c r="C74" s="22" t="n">
        <v>13</v>
      </c>
      <c r="D74" s="23"/>
      <c r="E74" s="23" t="n">
        <v>80911626</v>
      </c>
      <c r="F74" s="23"/>
      <c r="G74" s="23" t="s">
        <v>21</v>
      </c>
      <c r="H74" s="24" t="s">
        <v>113</v>
      </c>
      <c r="I74" s="23" t="n">
        <v>0.00028135</v>
      </c>
      <c r="J74" s="23" t="s">
        <v>23</v>
      </c>
      <c r="K74" s="25" t="n">
        <v>0.447513</v>
      </c>
      <c r="L74" s="18" t="n">
        <v>-1.58</v>
      </c>
      <c r="M74" s="19" t="n">
        <v>0.000249</v>
      </c>
      <c r="N74" s="19" t="n">
        <v>-1.6</v>
      </c>
      <c r="O74" s="20" t="n">
        <v>0.000263</v>
      </c>
    </row>
    <row r="75" customFormat="false" ht="15" hidden="false" customHeight="false" outlineLevel="0" collapsed="false">
      <c r="A75" s="12"/>
      <c r="B75" s="21" t="s">
        <v>115</v>
      </c>
      <c r="C75" s="22" t="n">
        <v>13</v>
      </c>
      <c r="D75" s="23"/>
      <c r="E75" s="23" t="n">
        <v>80911692</v>
      </c>
      <c r="F75" s="23"/>
      <c r="G75" s="23" t="s">
        <v>21</v>
      </c>
      <c r="H75" s="24" t="s">
        <v>113</v>
      </c>
      <c r="I75" s="32" t="n">
        <v>3.76211E-006</v>
      </c>
      <c r="J75" s="23" t="s">
        <v>23</v>
      </c>
      <c r="K75" s="25" t="n">
        <v>0.497923</v>
      </c>
      <c r="L75" s="18" t="n">
        <v>-1.58</v>
      </c>
      <c r="M75" s="19" t="n">
        <v>0.000249</v>
      </c>
      <c r="N75" s="19" t="n">
        <v>-1.6</v>
      </c>
      <c r="O75" s="20" t="n">
        <v>0.000263</v>
      </c>
    </row>
    <row r="76" customFormat="false" ht="15" hidden="false" customHeight="false" outlineLevel="0" collapsed="false">
      <c r="A76" s="12"/>
      <c r="B76" s="21" t="s">
        <v>116</v>
      </c>
      <c r="C76" s="22" t="n">
        <v>13</v>
      </c>
      <c r="D76" s="23"/>
      <c r="E76" s="23" t="n">
        <v>80911808</v>
      </c>
      <c r="F76" s="23"/>
      <c r="G76" s="23" t="s">
        <v>21</v>
      </c>
      <c r="H76" s="24" t="s">
        <v>113</v>
      </c>
      <c r="I76" s="23" t="n">
        <v>0.00282792</v>
      </c>
      <c r="J76" s="23" t="s">
        <v>23</v>
      </c>
      <c r="K76" s="25" t="n">
        <v>0.260904</v>
      </c>
      <c r="L76" s="18" t="n">
        <v>-1.58</v>
      </c>
      <c r="M76" s="19" t="n">
        <v>0.000249</v>
      </c>
      <c r="N76" s="19" t="n">
        <v>-1.6</v>
      </c>
      <c r="O76" s="20" t="n">
        <v>0.000263</v>
      </c>
    </row>
    <row r="77" customFormat="false" ht="15" hidden="false" customHeight="false" outlineLevel="0" collapsed="false">
      <c r="A77" s="12"/>
      <c r="B77" s="21" t="s">
        <v>117</v>
      </c>
      <c r="C77" s="22" t="n">
        <v>13</v>
      </c>
      <c r="D77" s="23"/>
      <c r="E77" s="23" t="n">
        <v>80912906</v>
      </c>
      <c r="F77" s="23" t="s">
        <v>107</v>
      </c>
      <c r="G77" s="23" t="s">
        <v>21</v>
      </c>
      <c r="H77" s="24" t="s">
        <v>113</v>
      </c>
      <c r="I77" s="23" t="n">
        <v>0.00619083</v>
      </c>
      <c r="J77" s="23" t="s">
        <v>23</v>
      </c>
      <c r="K77" s="25" t="n">
        <v>0.178359</v>
      </c>
      <c r="L77" s="18" t="n">
        <v>-1.58</v>
      </c>
      <c r="M77" s="19" t="n">
        <v>0.000249</v>
      </c>
      <c r="N77" s="19" t="n">
        <v>-1.6</v>
      </c>
      <c r="O77" s="20" t="n">
        <v>0.000263</v>
      </c>
    </row>
    <row r="78" customFormat="false" ht="15.75" hidden="false" customHeight="false" outlineLevel="0" collapsed="false">
      <c r="A78" s="12"/>
      <c r="B78" s="26" t="s">
        <v>118</v>
      </c>
      <c r="C78" s="27" t="n">
        <v>13</v>
      </c>
      <c r="D78" s="28"/>
      <c r="E78" s="28" t="n">
        <v>80915130</v>
      </c>
      <c r="F78" s="28" t="s">
        <v>107</v>
      </c>
      <c r="G78" s="28" t="s">
        <v>26</v>
      </c>
      <c r="H78" s="29" t="s">
        <v>113</v>
      </c>
      <c r="I78" s="28" t="n">
        <v>0.00013533</v>
      </c>
      <c r="J78" s="28" t="s">
        <v>23</v>
      </c>
      <c r="K78" s="30" t="n">
        <v>0.103043</v>
      </c>
      <c r="L78" s="18" t="n">
        <v>-1.58</v>
      </c>
      <c r="M78" s="19" t="n">
        <v>0.000249</v>
      </c>
      <c r="N78" s="19" t="n">
        <v>-1.6</v>
      </c>
      <c r="O78" s="20" t="n">
        <v>0.000263</v>
      </c>
    </row>
    <row r="79" customFormat="false" ht="15" hidden="false" customHeight="false" outlineLevel="0" collapsed="false">
      <c r="A79" s="12" t="n">
        <v>14</v>
      </c>
      <c r="B79" s="13" t="s">
        <v>119</v>
      </c>
      <c r="C79" s="14" t="n">
        <v>20</v>
      </c>
      <c r="D79" s="15"/>
      <c r="E79" s="15" t="n">
        <v>51592177</v>
      </c>
      <c r="F79" s="15" t="s">
        <v>81</v>
      </c>
      <c r="G79" s="15" t="s">
        <v>51</v>
      </c>
      <c r="H79" s="16" t="s">
        <v>120</v>
      </c>
      <c r="I79" s="15" t="n">
        <v>0.0095066</v>
      </c>
      <c r="J79" s="15" t="s">
        <v>23</v>
      </c>
      <c r="K79" s="17" t="n">
        <v>0.239298</v>
      </c>
      <c r="L79" s="18" t="n">
        <v>-2.14</v>
      </c>
      <c r="M79" s="19" t="n">
        <v>0.000131</v>
      </c>
      <c r="N79" s="19" t="n">
        <v>-2.33</v>
      </c>
      <c r="O79" s="20" t="n">
        <v>3.94E-005</v>
      </c>
    </row>
    <row r="80" customFormat="false" ht="15" hidden="false" customHeight="false" outlineLevel="0" collapsed="false">
      <c r="A80" s="12"/>
      <c r="B80" s="21" t="s">
        <v>121</v>
      </c>
      <c r="C80" s="22" t="n">
        <v>20</v>
      </c>
      <c r="D80" s="23"/>
      <c r="E80" s="23" t="n">
        <v>52029943</v>
      </c>
      <c r="F80" s="23" t="s">
        <v>81</v>
      </c>
      <c r="G80" s="23"/>
      <c r="H80" s="24" t="s">
        <v>120</v>
      </c>
      <c r="I80" s="23" t="n">
        <v>0.0146839</v>
      </c>
      <c r="J80" s="23" t="s">
        <v>32</v>
      </c>
      <c r="K80" s="25" t="n">
        <v>-0.190335</v>
      </c>
      <c r="L80" s="18" t="n">
        <v>-2.14</v>
      </c>
      <c r="M80" s="19" t="n">
        <v>0.000131</v>
      </c>
      <c r="N80" s="19" t="n">
        <v>-2.33</v>
      </c>
      <c r="O80" s="20" t="n">
        <v>3.94E-005</v>
      </c>
    </row>
    <row r="81" customFormat="false" ht="15.75" hidden="false" customHeight="false" outlineLevel="0" collapsed="false">
      <c r="A81" s="12"/>
      <c r="B81" s="26" t="s">
        <v>122</v>
      </c>
      <c r="C81" s="27" t="n">
        <v>20</v>
      </c>
      <c r="D81" s="28"/>
      <c r="E81" s="28" t="n">
        <v>52036204</v>
      </c>
      <c r="F81" s="28"/>
      <c r="G81" s="28"/>
      <c r="H81" s="29" t="s">
        <v>120</v>
      </c>
      <c r="I81" s="28" t="n">
        <v>0.0131005</v>
      </c>
      <c r="J81" s="28" t="s">
        <v>32</v>
      </c>
      <c r="K81" s="30" t="n">
        <v>-0.11871</v>
      </c>
      <c r="L81" s="18" t="n">
        <v>-2.14</v>
      </c>
      <c r="M81" s="19" t="n">
        <v>0.000131</v>
      </c>
      <c r="N81" s="19" t="n">
        <v>-2.33</v>
      </c>
      <c r="O81" s="20" t="n">
        <v>3.94E-005</v>
      </c>
    </row>
  </sheetData>
  <mergeCells count="72">
    <mergeCell ref="A6:K6"/>
    <mergeCell ref="L6:O6"/>
    <mergeCell ref="A8:A11"/>
    <mergeCell ref="L8:L11"/>
    <mergeCell ref="M8:M11"/>
    <mergeCell ref="N8:N11"/>
    <mergeCell ref="O8:O11"/>
    <mergeCell ref="A12:A14"/>
    <mergeCell ref="L12:L14"/>
    <mergeCell ref="M12:M14"/>
    <mergeCell ref="N12:N14"/>
    <mergeCell ref="O12:O14"/>
    <mergeCell ref="A15:A19"/>
    <mergeCell ref="L15:L19"/>
    <mergeCell ref="M15:M19"/>
    <mergeCell ref="N15:N19"/>
    <mergeCell ref="O15:O19"/>
    <mergeCell ref="A20:A27"/>
    <mergeCell ref="L20:L27"/>
    <mergeCell ref="M20:M27"/>
    <mergeCell ref="N20:N27"/>
    <mergeCell ref="O20:O27"/>
    <mergeCell ref="A28:A36"/>
    <mergeCell ref="L28:L36"/>
    <mergeCell ref="M28:M36"/>
    <mergeCell ref="N28:N36"/>
    <mergeCell ref="O28:O36"/>
    <mergeCell ref="A37:A41"/>
    <mergeCell ref="L37:L41"/>
    <mergeCell ref="M37:M41"/>
    <mergeCell ref="N37:N41"/>
    <mergeCell ref="O37:O41"/>
    <mergeCell ref="A42:A45"/>
    <mergeCell ref="L42:L45"/>
    <mergeCell ref="M42:M45"/>
    <mergeCell ref="N42:N45"/>
    <mergeCell ref="O42:O45"/>
    <mergeCell ref="A46:A56"/>
    <mergeCell ref="L46:L56"/>
    <mergeCell ref="M46:M56"/>
    <mergeCell ref="N46:N56"/>
    <mergeCell ref="O46:O56"/>
    <mergeCell ref="A57:A59"/>
    <mergeCell ref="L57:L59"/>
    <mergeCell ref="M57:M59"/>
    <mergeCell ref="N57:N59"/>
    <mergeCell ref="O57:O59"/>
    <mergeCell ref="A60:A65"/>
    <mergeCell ref="L60:L65"/>
    <mergeCell ref="M60:M65"/>
    <mergeCell ref="N60:N65"/>
    <mergeCell ref="O60:O65"/>
    <mergeCell ref="A66:A68"/>
    <mergeCell ref="L66:L68"/>
    <mergeCell ref="M66:M68"/>
    <mergeCell ref="N66:N68"/>
    <mergeCell ref="O66:O68"/>
    <mergeCell ref="A69:A72"/>
    <mergeCell ref="L69:L72"/>
    <mergeCell ref="M69:M72"/>
    <mergeCell ref="N69:N72"/>
    <mergeCell ref="O69:O72"/>
    <mergeCell ref="A73:A78"/>
    <mergeCell ref="L73:L78"/>
    <mergeCell ref="M73:M78"/>
    <mergeCell ref="N73:N78"/>
    <mergeCell ref="O73:O78"/>
    <mergeCell ref="A79:A81"/>
    <mergeCell ref="L79:L81"/>
    <mergeCell ref="M79:M81"/>
    <mergeCell ref="N79:N81"/>
    <mergeCell ref="O79:O8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6T23:30:30Z</dcterms:created>
  <dc:creator>University of Newcastle</dc:creator>
  <dc:description/>
  <dc:language>en-US</dc:language>
  <cp:lastModifiedBy>University of Newcastle</cp:lastModifiedBy>
  <dcterms:modified xsi:type="dcterms:W3CDTF">2016-06-29T23:48:50Z</dcterms:modified>
  <cp:revision>0</cp:revision>
  <dc:subject/>
  <dc:title/>
</cp:coreProperties>
</file>